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Z:\LAB MEMBER DATA FILES\Alix Warburton\Draft Manuscripts\HiC-4C paper\PLOS Pathogens\8-14-2025_Copyedits\For upload\"/>
    </mc:Choice>
  </mc:AlternateContent>
  <xr:revisionPtr revIDLastSave="0" documentId="13_ncr:1_{DF6DBFED-A9EC-4569-A368-3F2FACF737E9}" xr6:coauthVersionLast="47" xr6:coauthVersionMax="47" xr10:uidLastSave="{00000000-0000-0000-0000-000000000000}"/>
  <bookViews>
    <workbookView xWindow="-120" yWindow="-120" windowWidth="29040" windowHeight="17520" tabRatio="825" xr2:uid="{9F23EA6E-B4C3-4AFE-B6A4-170404AAF366}"/>
  </bookViews>
  <sheets>
    <sheet name="Table S4_6E 4C peaks" sheetId="1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7" uniqueCount="273">
  <si>
    <t>chr1</t>
  </si>
  <si>
    <t>chr10</t>
  </si>
  <si>
    <t>chr11</t>
  </si>
  <si>
    <t>chr12</t>
  </si>
  <si>
    <t>chr16</t>
  </si>
  <si>
    <t>chr17</t>
  </si>
  <si>
    <t>chr19</t>
  </si>
  <si>
    <t>chr2</t>
  </si>
  <si>
    <t>chr3</t>
  </si>
  <si>
    <t>chr6</t>
  </si>
  <si>
    <t>chr7</t>
  </si>
  <si>
    <t>chr8</t>
  </si>
  <si>
    <t>chr13</t>
  </si>
  <si>
    <t>chr14</t>
  </si>
  <si>
    <t>chr15</t>
  </si>
  <si>
    <t>chr20</t>
  </si>
  <si>
    <t>chr5</t>
  </si>
  <si>
    <t>chr9</t>
  </si>
  <si>
    <t>chrX</t>
  </si>
  <si>
    <t>chr18</t>
  </si>
  <si>
    <t>chr21</t>
  </si>
  <si>
    <t>chr22</t>
  </si>
  <si>
    <t>4C start</t>
  </si>
  <si>
    <t>4C end</t>
  </si>
  <si>
    <t>4C position</t>
  </si>
  <si>
    <t>chr1:8000000-8250000</t>
  </si>
  <si>
    <t>chr1:41950000-42050000</t>
  </si>
  <si>
    <t>chr2:173100000-173150000</t>
  </si>
  <si>
    <t>chr6:4150000-4300000</t>
  </si>
  <si>
    <t>chr6:12250000-12350000</t>
  </si>
  <si>
    <t>chr9:110200000-110350000</t>
  </si>
  <si>
    <t>chr11:129500000-129650000</t>
  </si>
  <si>
    <t>chr12:110150000-110300000</t>
  </si>
  <si>
    <t>chr13:44300000-44400000</t>
  </si>
  <si>
    <t>chr14:49900000-50050000</t>
  </si>
  <si>
    <t>chr16:68900000-69150000</t>
  </si>
  <si>
    <t>chr20:3350000-3450000</t>
  </si>
  <si>
    <t>chr21:35100000-35200000</t>
  </si>
  <si>
    <t>chr22:29750000-29900000</t>
  </si>
  <si>
    <t>chr1:22450000-22550000</t>
  </si>
  <si>
    <t>chr1:23100000-23150000</t>
  </si>
  <si>
    <t>chr1:25100000-25250000</t>
  </si>
  <si>
    <t>chr1:25950000-26050000</t>
  </si>
  <si>
    <t>chr1:26700000-26850000</t>
  </si>
  <si>
    <t>chr1:31200000-31250000</t>
  </si>
  <si>
    <t>chr1:52850000-52950000</t>
  </si>
  <si>
    <t>chr1:147150000-147300000</t>
  </si>
  <si>
    <t>chr1:151600000-151650000</t>
  </si>
  <si>
    <t>chr1:152050000-152250000</t>
  </si>
  <si>
    <t>chr1:153050000-153200000</t>
  </si>
  <si>
    <t>chr1:162100000-162250000</t>
  </si>
  <si>
    <t>chr1:164650000-164850000</t>
  </si>
  <si>
    <t>chr1:168200000-168300000</t>
  </si>
  <si>
    <t>chr1:172900000-173050000</t>
  </si>
  <si>
    <t>chr1:174900000-174950000</t>
  </si>
  <si>
    <t>chr1:183150000-183250000</t>
  </si>
  <si>
    <t>chr1:187950000-188000000</t>
  </si>
  <si>
    <t>chr1:190200000-190250000</t>
  </si>
  <si>
    <t>chr1:190550000-190650000</t>
  </si>
  <si>
    <t>chr1:192500000-192650000</t>
  </si>
  <si>
    <t>chr1:200600000-200650000</t>
  </si>
  <si>
    <t>chr1:202050000-202200000</t>
  </si>
  <si>
    <t>chr1:203950000-204100000</t>
  </si>
  <si>
    <t>chr1:204350000-204450000</t>
  </si>
  <si>
    <t>chr1:230500000-230650000</t>
  </si>
  <si>
    <t>chr1:234350000-234500000</t>
  </si>
  <si>
    <t>chr2:9200000-9250000</t>
  </si>
  <si>
    <t>chr2:11450000-11500000</t>
  </si>
  <si>
    <t>chr2:38350000-38400000</t>
  </si>
  <si>
    <t>chr2:38550000-38600000</t>
  </si>
  <si>
    <t>chr2:38650000-38750000</t>
  </si>
  <si>
    <t>chr2:43750000-43850000</t>
  </si>
  <si>
    <t>chr2:61600000-61750000</t>
  </si>
  <si>
    <t>chr2:65800000-65900000</t>
  </si>
  <si>
    <t>chr2:67900000-68100000</t>
  </si>
  <si>
    <t>chr2:70050000-70350000</t>
  </si>
  <si>
    <t>chr2:72350000-72550000</t>
  </si>
  <si>
    <t>chr2:171050000-171150000</t>
  </si>
  <si>
    <t>chr2:173950000-174000000</t>
  </si>
  <si>
    <t>chr2:191650000-191700000</t>
  </si>
  <si>
    <t>chr2:215550000-215650000</t>
  </si>
  <si>
    <t>chr2:217050000-217350000</t>
  </si>
  <si>
    <t>chr2:217750000-217850000</t>
  </si>
  <si>
    <t>chr2:223650000-223800000</t>
  </si>
  <si>
    <t>chr2:232000000-232150000</t>
  </si>
  <si>
    <t>chr2:234400000-234500000</t>
  </si>
  <si>
    <t>chr2:234800000-234900000</t>
  </si>
  <si>
    <t>chr2:235000000-235100000</t>
  </si>
  <si>
    <t>chr2:236950000-237150000</t>
  </si>
  <si>
    <t>chr2:238750000-238850000</t>
  </si>
  <si>
    <t>chr2:240050000-240150000</t>
  </si>
  <si>
    <t>chr3:31650000-31800000</t>
  </si>
  <si>
    <t>chr3:47600000-47750000</t>
  </si>
  <si>
    <t>chr3:83700000-83750000</t>
  </si>
  <si>
    <t>chr3:102200000-102250000</t>
  </si>
  <si>
    <t>chr3:112350000-112400000</t>
  </si>
  <si>
    <t>chr3:125000000-125050000</t>
  </si>
  <si>
    <t>chr3:128100000-128200000</t>
  </si>
  <si>
    <t>chr3:171350000-171450000</t>
  </si>
  <si>
    <t>chr3:184850000-184950000</t>
  </si>
  <si>
    <t>chr3:188700000-188950000</t>
  </si>
  <si>
    <t>chr3:189500000-189550000</t>
  </si>
  <si>
    <t>chr3:195300000-195450000</t>
  </si>
  <si>
    <t>chr3:196450000-196550000</t>
  </si>
  <si>
    <t>chr3:196600000-196650000</t>
  </si>
  <si>
    <t>chr5:28300000-28400000</t>
  </si>
  <si>
    <t>chr5:56950000-57000000</t>
  </si>
  <si>
    <t>chr5:65300000-65400000</t>
  </si>
  <si>
    <t>chr5:67300000-67400000</t>
  </si>
  <si>
    <t>chr5:67550000-67700000</t>
  </si>
  <si>
    <t>chr5:67750000-67800000</t>
  </si>
  <si>
    <t>chr5:68400000-68550000</t>
  </si>
  <si>
    <t>chr5:71700000-71850000</t>
  </si>
  <si>
    <t>chr5:72550000-72650000</t>
  </si>
  <si>
    <t>chr5:73350000-73500000</t>
  </si>
  <si>
    <t>chr5:74400000-74450000</t>
  </si>
  <si>
    <t>chr5:131450000-131550000</t>
  </si>
  <si>
    <t>chr5:132950000-133050000</t>
  </si>
  <si>
    <t>chr5:133650000-133750000</t>
  </si>
  <si>
    <t>chr5:134650000-134800000</t>
  </si>
  <si>
    <t>chr5:134950000-135050000</t>
  </si>
  <si>
    <t>chr5:135350000-135500000</t>
  </si>
  <si>
    <t>chr5:142700000-142800000</t>
  </si>
  <si>
    <t>chr5:150300000-150350000</t>
  </si>
  <si>
    <t>chr5:177150000-177300000</t>
  </si>
  <si>
    <t>chr6:800000-1300000</t>
  </si>
  <si>
    <t>chr6:1400000-1650000</t>
  </si>
  <si>
    <t>chr6:1700000-1800000</t>
  </si>
  <si>
    <t>chr6:4400000-4550000</t>
  </si>
  <si>
    <t>chr6:14600000-14850000</t>
  </si>
  <si>
    <t>chr6:14950000-15150000</t>
  </si>
  <si>
    <t>chr6:15300000-15450000</t>
  </si>
  <si>
    <t>chr6:15650000-15700000</t>
  </si>
  <si>
    <t>chr6:40750000-40850000</t>
  </si>
  <si>
    <t>chr6:41300000-41350000</t>
  </si>
  <si>
    <t>chr6:45400000-45450000</t>
  </si>
  <si>
    <t>chr6:47200000-47250000</t>
  </si>
  <si>
    <t>chr6:76900000-76950000</t>
  </si>
  <si>
    <t>chr6:106750000-106900000</t>
  </si>
  <si>
    <t>chr6:109850000-109950000</t>
  </si>
  <si>
    <t>chr6:110050000-110100000</t>
  </si>
  <si>
    <t>chr6:111950000-112050000</t>
  </si>
  <si>
    <t>chr6:133700000-133800000</t>
  </si>
  <si>
    <t>chr6:137750000-137850000</t>
  </si>
  <si>
    <t>chr6:139500000-139650000</t>
  </si>
  <si>
    <t>chr6:139750000-139900000</t>
  </si>
  <si>
    <t>chr6:140100000-140150000</t>
  </si>
  <si>
    <t>chr6:140450000-140500000</t>
  </si>
  <si>
    <t>chr6:141500000-141600000</t>
  </si>
  <si>
    <t>chr6:143350000-143450000</t>
  </si>
  <si>
    <t>chr6:169400000-169550000</t>
  </si>
  <si>
    <t>chr7:3350000-3550000</t>
  </si>
  <si>
    <t>chr7:24800000-24850000</t>
  </si>
  <si>
    <t>chr7:28650000-28750000</t>
  </si>
  <si>
    <t>chr7:29350000-29400000</t>
  </si>
  <si>
    <t>chr7:41100000-41400000</t>
  </si>
  <si>
    <t>chr7:42750000-42800000</t>
  </si>
  <si>
    <t>chr7:42900000-42950000</t>
  </si>
  <si>
    <t>chr7:46500000-46600000</t>
  </si>
  <si>
    <t>chr7:94650000-94750000</t>
  </si>
  <si>
    <t>chr7:152050000-152150000</t>
  </si>
  <si>
    <t>chr8:18400000-18500000</t>
  </si>
  <si>
    <t>chr8:29850000-29950000</t>
  </si>
  <si>
    <t>chr8:94500000-94600000</t>
  </si>
  <si>
    <t>chr8:99550000-99650000</t>
  </si>
  <si>
    <t>chr8:124650000-124800000</t>
  </si>
  <si>
    <t>chr8:125000000-125050000</t>
  </si>
  <si>
    <t>chr8:140900000-141000000</t>
  </si>
  <si>
    <t>chr9:36250000-36400000</t>
  </si>
  <si>
    <t>chr9:82050000-82150000</t>
  </si>
  <si>
    <t>chr9:90700000-90800000</t>
  </si>
  <si>
    <t>chr9:108550000-108600000</t>
  </si>
  <si>
    <t>chr9:108950000-109000000</t>
  </si>
  <si>
    <t>chr9:109250000-109350000</t>
  </si>
  <si>
    <t>chr9:109650000-109800000</t>
  </si>
  <si>
    <t>chr9:110600000-110650000</t>
  </si>
  <si>
    <t>chr9:110800000-110950000</t>
  </si>
  <si>
    <t>chr9:113150000-113300000</t>
  </si>
  <si>
    <t>chr9:114550000-114650000</t>
  </si>
  <si>
    <t>chr9:123950000-124000000</t>
  </si>
  <si>
    <t>chr9:124900000-125050000</t>
  </si>
  <si>
    <t>chr9:127200000-127250000</t>
  </si>
  <si>
    <t>chr9:129950000-130000000</t>
  </si>
  <si>
    <t>chr9:130600000-130850000</t>
  </si>
  <si>
    <t>chr9:132850000-132950000</t>
  </si>
  <si>
    <t>chr10:31950000-32050000</t>
  </si>
  <si>
    <t>chr10:68100000-68200000</t>
  </si>
  <si>
    <t>chr10:70250000-70350000</t>
  </si>
  <si>
    <t>chr10:70550000-70650000</t>
  </si>
  <si>
    <t>chr10:72600000-72750000</t>
  </si>
  <si>
    <t>chr10:87550000-87650000</t>
  </si>
  <si>
    <t>chr10:88050000-88500000</t>
  </si>
  <si>
    <t>chr10:88600000-88650000</t>
  </si>
  <si>
    <t>chr10:88750000-88900000</t>
  </si>
  <si>
    <t>chr10:89400000-89500000</t>
  </si>
  <si>
    <t>chr10:89900000-90500000</t>
  </si>
  <si>
    <t>chr10:90800000-90950000</t>
  </si>
  <si>
    <t>chr10:91350000-91800000</t>
  </si>
  <si>
    <t>chr10:92300000-92400000</t>
  </si>
  <si>
    <t>chr10:92550000-92600000</t>
  </si>
  <si>
    <t>chr10:99900000-100000000</t>
  </si>
  <si>
    <t>chr11:17250000-17350000</t>
  </si>
  <si>
    <t>chr11:74300000-74400000</t>
  </si>
  <si>
    <t>chr11:108200000-108300000</t>
  </si>
  <si>
    <t>chr11:118750000-118850000</t>
  </si>
  <si>
    <t>chr11:130050000-130200000</t>
  </si>
  <si>
    <t>chr12:6700000-6750000</t>
  </si>
  <si>
    <t>chr12:47050000-47350000</t>
  </si>
  <si>
    <t>chr12:48350000-48500000</t>
  </si>
  <si>
    <t>chr12:59950000-60000000</t>
  </si>
  <si>
    <t>chr12:66850000-67000000</t>
  </si>
  <si>
    <t>chr12:69250000-69300000</t>
  </si>
  <si>
    <t>chr12:87400000-87500000</t>
  </si>
  <si>
    <t>chr12:88100000-88250000</t>
  </si>
  <si>
    <t>chr12:88600000-88700000</t>
  </si>
  <si>
    <t>chr12:93250000-93450000</t>
  </si>
  <si>
    <t>chr12:105850000-106000000</t>
  </si>
  <si>
    <t>chr12:107050000-107150000</t>
  </si>
  <si>
    <t>chr12:109950000-110050000</t>
  </si>
  <si>
    <t>chr12:110800000-110950000</t>
  </si>
  <si>
    <t>chr12:120900000-121050000</t>
  </si>
  <si>
    <t>chr12:123250000-123350000</t>
  </si>
  <si>
    <t>chr13:30050000-30150000</t>
  </si>
  <si>
    <t>chr13:40100000-40300000</t>
  </si>
  <si>
    <t>chr13:43750000-43900000</t>
  </si>
  <si>
    <t>chr13:45100000-45250000</t>
  </si>
  <si>
    <t>chr14:35100000-35200000</t>
  </si>
  <si>
    <t>chr14:63800000-63900000</t>
  </si>
  <si>
    <t>chr14:64650000-64750000</t>
  </si>
  <si>
    <t>chr14:66800000-66900000</t>
  </si>
  <si>
    <t>chr14:98350000-98450000</t>
  </si>
  <si>
    <t>chr15:33000000-33150000</t>
  </si>
  <si>
    <t>chr15:40550000-40650000</t>
  </si>
  <si>
    <t>chr15:41500000-41650000</t>
  </si>
  <si>
    <t>chr15:47950000-48000000</t>
  </si>
  <si>
    <t>chr15:62650000-62800000</t>
  </si>
  <si>
    <t>chr15:63300000-63350000</t>
  </si>
  <si>
    <t>chr15:64200000-64300000</t>
  </si>
  <si>
    <t>chr15:64400000-64650000</t>
  </si>
  <si>
    <t>chr15:70750000-70900000</t>
  </si>
  <si>
    <t>chr15:71250000-71350000</t>
  </si>
  <si>
    <t>chr15:71500000-71650000</t>
  </si>
  <si>
    <t>chr15:71850000-72150000</t>
  </si>
  <si>
    <t>chr15:73000000-73100000</t>
  </si>
  <si>
    <t>chr15:75900000-76000000</t>
  </si>
  <si>
    <t>chr15:76750000-76850000</t>
  </si>
  <si>
    <t>chr15:77200000-77250000</t>
  </si>
  <si>
    <t>chr15:83800000-83950000</t>
  </si>
  <si>
    <t>chr15:87450000-87500000</t>
  </si>
  <si>
    <t>chr16:3800000-3850000</t>
  </si>
  <si>
    <t>chr16:68750000-68850000</t>
  </si>
  <si>
    <t>chr17:37600000-37700000</t>
  </si>
  <si>
    <t>chr17:39750000-39900000</t>
  </si>
  <si>
    <t>chr17:59200000-59300000</t>
  </si>
  <si>
    <t>chr17:59550000-59650000</t>
  </si>
  <si>
    <t>chr17:61500000-61650000</t>
  </si>
  <si>
    <t>chr18:49150000-49350000</t>
  </si>
  <si>
    <t>chr18:58700000-58800000</t>
  </si>
  <si>
    <t>chr19:42500000-42550000</t>
  </si>
  <si>
    <t>chr19:44150000-44200000</t>
  </si>
  <si>
    <t>chr20:4500000-4800000</t>
  </si>
  <si>
    <t>chr20:6550000-6650000</t>
  </si>
  <si>
    <t>chr20:34800000-34850000</t>
  </si>
  <si>
    <t>chr20:36500000-36700000</t>
  </si>
  <si>
    <t>chr20:37250000-37350000</t>
  </si>
  <si>
    <t>chr20:45900000-45950000</t>
  </si>
  <si>
    <t>chr20:47500000-47650000</t>
  </si>
  <si>
    <t>chr22:40650000-40850000</t>
  </si>
  <si>
    <t>chr22:43650000-43750000</t>
  </si>
  <si>
    <t>chrX:108250000-108400000</t>
  </si>
  <si>
    <t>chrX:116400000-116500000</t>
  </si>
  <si>
    <t>chrom (hg38)</t>
  </si>
  <si>
    <t>Table S4. HPV31 trans-interactions mapped in CIN612-6E cells by 4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1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1"/>
      <color indexed="8"/>
      <name val="宋体"/>
      <family val="2"/>
      <charset val="134"/>
    </font>
    <font>
      <sz val="12"/>
      <color theme="1"/>
      <name val="Calibri"/>
      <family val="2"/>
      <scheme val="minor"/>
    </font>
    <font>
      <sz val="12"/>
      <color theme="1"/>
      <name val="Times New Roman"/>
      <family val="2"/>
      <charset val="134"/>
    </font>
    <font>
      <sz val="12"/>
      <name val="宋体"/>
      <family val="3"/>
      <charset val="134"/>
    </font>
    <font>
      <sz val="11"/>
      <color theme="1"/>
      <name val="Calibri"/>
      <family val="2"/>
      <charset val="134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9">
    <xf numFmtId="0" fontId="0" fillId="0" borderId="0"/>
    <xf numFmtId="43" fontId="1" fillId="0" borderId="0" applyFont="0" applyFill="0" applyBorder="0" applyAlignment="0" applyProtection="0"/>
    <xf numFmtId="0" fontId="3" fillId="0" borderId="0"/>
    <xf numFmtId="0" fontId="4" fillId="0" borderId="0">
      <alignment vertical="center"/>
    </xf>
    <xf numFmtId="0" fontId="5" fillId="0" borderId="0"/>
    <xf numFmtId="0" fontId="6" fillId="0" borderId="0">
      <alignment vertical="center"/>
    </xf>
    <xf numFmtId="0" fontId="7" fillId="0" borderId="0">
      <alignment vertical="center"/>
    </xf>
    <xf numFmtId="0" fontId="8" fillId="0" borderId="0">
      <alignment vertical="center"/>
    </xf>
    <xf numFmtId="0" fontId="4" fillId="0" borderId="0">
      <alignment vertical="center"/>
    </xf>
  </cellStyleXfs>
  <cellXfs count="9">
    <xf numFmtId="0" fontId="0" fillId="0" borderId="0" xfId="0"/>
    <xf numFmtId="0" fontId="0" fillId="0" borderId="1" xfId="0" applyBorder="1"/>
    <xf numFmtId="164" fontId="0" fillId="0" borderId="0" xfId="1" applyNumberFormat="1" applyFont="1"/>
    <xf numFmtId="164" fontId="0" fillId="0" borderId="1" xfId="1" applyNumberFormat="1" applyFont="1" applyBorder="1"/>
    <xf numFmtId="0" fontId="2" fillId="0" borderId="1" xfId="0" applyFont="1" applyBorder="1" applyAlignment="1">
      <alignment vertical="top"/>
    </xf>
    <xf numFmtId="0" fontId="9" fillId="0" borderId="0" xfId="0" applyFont="1"/>
    <xf numFmtId="0" fontId="0" fillId="0" borderId="0" xfId="0"/>
    <xf numFmtId="0" fontId="2" fillId="0" borderId="1" xfId="0" applyFont="1" applyBorder="1" applyAlignment="1">
      <alignment vertical="top" wrapText="1"/>
    </xf>
    <xf numFmtId="164" fontId="2" fillId="0" borderId="1" xfId="1" applyNumberFormat="1" applyFont="1" applyBorder="1" applyAlignment="1">
      <alignment vertical="top"/>
    </xf>
  </cellXfs>
  <cellStyles count="9">
    <cellStyle name="Comma" xfId="1" builtinId="3"/>
    <cellStyle name="Normal" xfId="0" builtinId="0"/>
    <cellStyle name="Normal 2" xfId="2" xr:uid="{B6B3AD92-9643-4A4B-A570-75F44DD25226}"/>
    <cellStyle name="Normal 3" xfId="4" xr:uid="{0FB75405-4199-4260-85E0-8C6D9AE16F37}"/>
    <cellStyle name="常规 13" xfId="6" xr:uid="{9A4AFAC0-D458-4D54-BE2C-623FF6EFC039}"/>
    <cellStyle name="常规 17 2" xfId="7" xr:uid="{5582A5E7-483B-4D9C-B515-B55D9CEE32D7}"/>
    <cellStyle name="常规 18" xfId="5" xr:uid="{94A31297-84E5-45FF-BA76-8795B04922DD}"/>
    <cellStyle name="常规 2" xfId="8" xr:uid="{96871E2B-D59D-4139-B357-ACC234811228}"/>
    <cellStyle name="常规 3" xfId="3" xr:uid="{4845658B-126F-4229-A4F3-2C6898CA36A3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AA221-49DE-48BA-921B-763C128FDFD8}">
  <dimension ref="A1:D249"/>
  <sheetViews>
    <sheetView tabSelected="1" workbookViewId="0">
      <pane ySplit="3" topLeftCell="A4" activePane="bottomLeft" state="frozen"/>
      <selection pane="bottomLeft" activeCell="I26" sqref="I26"/>
    </sheetView>
  </sheetViews>
  <sheetFormatPr defaultRowHeight="15"/>
  <cols>
    <col min="2" max="3" width="12.5703125" style="2" bestFit="1" customWidth="1"/>
    <col min="4" max="4" width="25.5703125" bestFit="1" customWidth="1"/>
  </cols>
  <sheetData>
    <row r="1" spans="1:4" s="6" customFormat="1">
      <c r="A1" s="5" t="s">
        <v>272</v>
      </c>
      <c r="B1" s="2"/>
      <c r="C1" s="2"/>
    </row>
    <row r="2" spans="1:4" s="6" customFormat="1">
      <c r="B2" s="2"/>
      <c r="C2" s="2"/>
    </row>
    <row r="3" spans="1:4" ht="30">
      <c r="A3" s="7" t="s">
        <v>271</v>
      </c>
      <c r="B3" s="8" t="s">
        <v>22</v>
      </c>
      <c r="C3" s="8" t="s">
        <v>23</v>
      </c>
      <c r="D3" s="4" t="s">
        <v>24</v>
      </c>
    </row>
    <row r="4" spans="1:4">
      <c r="A4" s="1" t="s">
        <v>0</v>
      </c>
      <c r="B4" s="3">
        <v>8000000</v>
      </c>
      <c r="C4" s="3">
        <v>8250000</v>
      </c>
      <c r="D4" s="1" t="s">
        <v>25</v>
      </c>
    </row>
    <row r="5" spans="1:4">
      <c r="A5" s="1" t="s">
        <v>0</v>
      </c>
      <c r="B5" s="3">
        <v>22450000</v>
      </c>
      <c r="C5" s="3">
        <v>22550000</v>
      </c>
      <c r="D5" s="1" t="s">
        <v>39</v>
      </c>
    </row>
    <row r="6" spans="1:4">
      <c r="A6" s="1" t="s">
        <v>0</v>
      </c>
      <c r="B6" s="3">
        <v>23100000</v>
      </c>
      <c r="C6" s="3">
        <v>23150000</v>
      </c>
      <c r="D6" s="1" t="s">
        <v>40</v>
      </c>
    </row>
    <row r="7" spans="1:4">
      <c r="A7" s="1" t="s">
        <v>0</v>
      </c>
      <c r="B7" s="3">
        <v>25100000</v>
      </c>
      <c r="C7" s="3">
        <v>25250000</v>
      </c>
      <c r="D7" s="1" t="s">
        <v>41</v>
      </c>
    </row>
    <row r="8" spans="1:4">
      <c r="A8" s="1" t="s">
        <v>0</v>
      </c>
      <c r="B8" s="3">
        <v>25950000</v>
      </c>
      <c r="C8" s="3">
        <v>26050000</v>
      </c>
      <c r="D8" s="1" t="s">
        <v>42</v>
      </c>
    </row>
    <row r="9" spans="1:4">
      <c r="A9" s="1" t="s">
        <v>0</v>
      </c>
      <c r="B9" s="3">
        <v>26700000</v>
      </c>
      <c r="C9" s="3">
        <v>26850000</v>
      </c>
      <c r="D9" s="1" t="s">
        <v>43</v>
      </c>
    </row>
    <row r="10" spans="1:4">
      <c r="A10" s="1" t="s">
        <v>0</v>
      </c>
      <c r="B10" s="3">
        <v>31200000</v>
      </c>
      <c r="C10" s="3">
        <v>31250000</v>
      </c>
      <c r="D10" s="1" t="s">
        <v>44</v>
      </c>
    </row>
    <row r="11" spans="1:4">
      <c r="A11" s="1" t="s">
        <v>0</v>
      </c>
      <c r="B11" s="3">
        <v>41950000</v>
      </c>
      <c r="C11" s="3">
        <v>42050000</v>
      </c>
      <c r="D11" s="1" t="s">
        <v>26</v>
      </c>
    </row>
    <row r="12" spans="1:4">
      <c r="A12" s="1" t="s">
        <v>0</v>
      </c>
      <c r="B12" s="3">
        <v>52850000</v>
      </c>
      <c r="C12" s="3">
        <v>52950000</v>
      </c>
      <c r="D12" s="1" t="s">
        <v>45</v>
      </c>
    </row>
    <row r="13" spans="1:4">
      <c r="A13" s="1" t="s">
        <v>0</v>
      </c>
      <c r="B13" s="3">
        <v>147150000</v>
      </c>
      <c r="C13" s="3">
        <v>147300000</v>
      </c>
      <c r="D13" s="1" t="s">
        <v>46</v>
      </c>
    </row>
    <row r="14" spans="1:4">
      <c r="A14" s="1" t="s">
        <v>0</v>
      </c>
      <c r="B14" s="3">
        <v>151600000</v>
      </c>
      <c r="C14" s="3">
        <v>151650000</v>
      </c>
      <c r="D14" s="1" t="s">
        <v>47</v>
      </c>
    </row>
    <row r="15" spans="1:4">
      <c r="A15" s="1" t="s">
        <v>0</v>
      </c>
      <c r="B15" s="3">
        <v>152050000</v>
      </c>
      <c r="C15" s="3">
        <v>152250000</v>
      </c>
      <c r="D15" s="1" t="s">
        <v>48</v>
      </c>
    </row>
    <row r="16" spans="1:4">
      <c r="A16" s="1" t="s">
        <v>0</v>
      </c>
      <c r="B16" s="3">
        <v>153050000</v>
      </c>
      <c r="C16" s="3">
        <v>153200000</v>
      </c>
      <c r="D16" s="1" t="s">
        <v>49</v>
      </c>
    </row>
    <row r="17" spans="1:4">
      <c r="A17" s="1" t="s">
        <v>0</v>
      </c>
      <c r="B17" s="3">
        <v>162100000</v>
      </c>
      <c r="C17" s="3">
        <v>162250000</v>
      </c>
      <c r="D17" s="1" t="s">
        <v>50</v>
      </c>
    </row>
    <row r="18" spans="1:4">
      <c r="A18" s="1" t="s">
        <v>0</v>
      </c>
      <c r="B18" s="3">
        <v>164650000</v>
      </c>
      <c r="C18" s="3">
        <v>164850000</v>
      </c>
      <c r="D18" s="1" t="s">
        <v>51</v>
      </c>
    </row>
    <row r="19" spans="1:4">
      <c r="A19" s="1" t="s">
        <v>0</v>
      </c>
      <c r="B19" s="3">
        <v>168200000</v>
      </c>
      <c r="C19" s="3">
        <v>168300000</v>
      </c>
      <c r="D19" s="1" t="s">
        <v>52</v>
      </c>
    </row>
    <row r="20" spans="1:4">
      <c r="A20" s="1" t="s">
        <v>0</v>
      </c>
      <c r="B20" s="3">
        <v>172900000</v>
      </c>
      <c r="C20" s="3">
        <v>173050000</v>
      </c>
      <c r="D20" s="1" t="s">
        <v>53</v>
      </c>
    </row>
    <row r="21" spans="1:4">
      <c r="A21" s="1" t="s">
        <v>0</v>
      </c>
      <c r="B21" s="3">
        <v>174900000</v>
      </c>
      <c r="C21" s="3">
        <v>174950000</v>
      </c>
      <c r="D21" s="1" t="s">
        <v>54</v>
      </c>
    </row>
    <row r="22" spans="1:4">
      <c r="A22" s="1" t="s">
        <v>0</v>
      </c>
      <c r="B22" s="3">
        <v>183150000</v>
      </c>
      <c r="C22" s="3">
        <v>183250000</v>
      </c>
      <c r="D22" s="1" t="s">
        <v>55</v>
      </c>
    </row>
    <row r="23" spans="1:4">
      <c r="A23" s="1" t="s">
        <v>0</v>
      </c>
      <c r="B23" s="3">
        <v>187950000</v>
      </c>
      <c r="C23" s="3">
        <v>188000000</v>
      </c>
      <c r="D23" s="1" t="s">
        <v>56</v>
      </c>
    </row>
    <row r="24" spans="1:4">
      <c r="A24" s="1" t="s">
        <v>0</v>
      </c>
      <c r="B24" s="3">
        <v>190200000</v>
      </c>
      <c r="C24" s="3">
        <v>190250000</v>
      </c>
      <c r="D24" s="1" t="s">
        <v>57</v>
      </c>
    </row>
    <row r="25" spans="1:4">
      <c r="A25" s="1" t="s">
        <v>0</v>
      </c>
      <c r="B25" s="3">
        <v>190550000</v>
      </c>
      <c r="C25" s="3">
        <v>190650000</v>
      </c>
      <c r="D25" s="1" t="s">
        <v>58</v>
      </c>
    </row>
    <row r="26" spans="1:4">
      <c r="A26" s="1" t="s">
        <v>0</v>
      </c>
      <c r="B26" s="3">
        <v>192500000</v>
      </c>
      <c r="C26" s="3">
        <v>192650000</v>
      </c>
      <c r="D26" s="1" t="s">
        <v>59</v>
      </c>
    </row>
    <row r="27" spans="1:4">
      <c r="A27" s="1" t="s">
        <v>0</v>
      </c>
      <c r="B27" s="3">
        <v>200600000</v>
      </c>
      <c r="C27" s="3">
        <v>200650000</v>
      </c>
      <c r="D27" s="1" t="s">
        <v>60</v>
      </c>
    </row>
    <row r="28" spans="1:4">
      <c r="A28" s="1" t="s">
        <v>0</v>
      </c>
      <c r="B28" s="3">
        <v>202050000</v>
      </c>
      <c r="C28" s="3">
        <v>202200000</v>
      </c>
      <c r="D28" s="1" t="s">
        <v>61</v>
      </c>
    </row>
    <row r="29" spans="1:4">
      <c r="A29" s="1" t="s">
        <v>0</v>
      </c>
      <c r="B29" s="3">
        <v>203950000</v>
      </c>
      <c r="C29" s="3">
        <v>204100000</v>
      </c>
      <c r="D29" s="1" t="s">
        <v>62</v>
      </c>
    </row>
    <row r="30" spans="1:4">
      <c r="A30" s="1" t="s">
        <v>0</v>
      </c>
      <c r="B30" s="3">
        <v>204350000</v>
      </c>
      <c r="C30" s="3">
        <v>204450000</v>
      </c>
      <c r="D30" s="1" t="s">
        <v>63</v>
      </c>
    </row>
    <row r="31" spans="1:4">
      <c r="A31" s="1" t="s">
        <v>0</v>
      </c>
      <c r="B31" s="3">
        <v>230500000</v>
      </c>
      <c r="C31" s="3">
        <v>230650000</v>
      </c>
      <c r="D31" s="1" t="s">
        <v>64</v>
      </c>
    </row>
    <row r="32" spans="1:4">
      <c r="A32" s="1" t="s">
        <v>0</v>
      </c>
      <c r="B32" s="3">
        <v>234350000</v>
      </c>
      <c r="C32" s="3">
        <v>234500000</v>
      </c>
      <c r="D32" s="1" t="s">
        <v>65</v>
      </c>
    </row>
    <row r="33" spans="1:4">
      <c r="A33" s="1" t="s">
        <v>7</v>
      </c>
      <c r="B33" s="3">
        <v>9200000</v>
      </c>
      <c r="C33" s="3">
        <v>9250000</v>
      </c>
      <c r="D33" s="1" t="s">
        <v>66</v>
      </c>
    </row>
    <row r="34" spans="1:4">
      <c r="A34" s="1" t="s">
        <v>7</v>
      </c>
      <c r="B34" s="3">
        <v>11450000</v>
      </c>
      <c r="C34" s="3">
        <v>11500000</v>
      </c>
      <c r="D34" s="1" t="s">
        <v>67</v>
      </c>
    </row>
    <row r="35" spans="1:4">
      <c r="A35" s="1" t="s">
        <v>7</v>
      </c>
      <c r="B35" s="3">
        <v>38350000</v>
      </c>
      <c r="C35" s="3">
        <v>38400000</v>
      </c>
      <c r="D35" s="1" t="s">
        <v>68</v>
      </c>
    </row>
    <row r="36" spans="1:4">
      <c r="A36" s="1" t="s">
        <v>7</v>
      </c>
      <c r="B36" s="3">
        <v>38550000</v>
      </c>
      <c r="C36" s="3">
        <v>38600000</v>
      </c>
      <c r="D36" s="1" t="s">
        <v>69</v>
      </c>
    </row>
    <row r="37" spans="1:4">
      <c r="A37" s="1" t="s">
        <v>7</v>
      </c>
      <c r="B37" s="3">
        <v>38650000</v>
      </c>
      <c r="C37" s="3">
        <v>38750000</v>
      </c>
      <c r="D37" s="1" t="s">
        <v>70</v>
      </c>
    </row>
    <row r="38" spans="1:4">
      <c r="A38" s="1" t="s">
        <v>7</v>
      </c>
      <c r="B38" s="3">
        <v>43750000</v>
      </c>
      <c r="C38" s="3">
        <v>43850000</v>
      </c>
      <c r="D38" s="1" t="s">
        <v>71</v>
      </c>
    </row>
    <row r="39" spans="1:4">
      <c r="A39" s="1" t="s">
        <v>7</v>
      </c>
      <c r="B39" s="3">
        <v>61600000</v>
      </c>
      <c r="C39" s="3">
        <v>61750000</v>
      </c>
      <c r="D39" s="1" t="s">
        <v>72</v>
      </c>
    </row>
    <row r="40" spans="1:4">
      <c r="A40" s="1" t="s">
        <v>7</v>
      </c>
      <c r="B40" s="3">
        <v>65800000</v>
      </c>
      <c r="C40" s="3">
        <v>65900000</v>
      </c>
      <c r="D40" s="1" t="s">
        <v>73</v>
      </c>
    </row>
    <row r="41" spans="1:4">
      <c r="A41" s="1" t="s">
        <v>7</v>
      </c>
      <c r="B41" s="3">
        <v>67900000</v>
      </c>
      <c r="C41" s="3">
        <v>68100000</v>
      </c>
      <c r="D41" s="1" t="s">
        <v>74</v>
      </c>
    </row>
    <row r="42" spans="1:4">
      <c r="A42" s="1" t="s">
        <v>7</v>
      </c>
      <c r="B42" s="3">
        <v>70050000</v>
      </c>
      <c r="C42" s="3">
        <v>70350000</v>
      </c>
      <c r="D42" s="1" t="s">
        <v>75</v>
      </c>
    </row>
    <row r="43" spans="1:4">
      <c r="A43" s="1" t="s">
        <v>7</v>
      </c>
      <c r="B43" s="3">
        <v>72350000</v>
      </c>
      <c r="C43" s="3">
        <v>72550000</v>
      </c>
      <c r="D43" s="1" t="s">
        <v>76</v>
      </c>
    </row>
    <row r="44" spans="1:4">
      <c r="A44" s="1" t="s">
        <v>7</v>
      </c>
      <c r="B44" s="3">
        <v>171050000</v>
      </c>
      <c r="C44" s="3">
        <v>171150000</v>
      </c>
      <c r="D44" s="1" t="s">
        <v>77</v>
      </c>
    </row>
    <row r="45" spans="1:4">
      <c r="A45" s="1" t="s">
        <v>7</v>
      </c>
      <c r="B45" s="3">
        <v>173100000</v>
      </c>
      <c r="C45" s="3">
        <v>173150000</v>
      </c>
      <c r="D45" s="1" t="s">
        <v>27</v>
      </c>
    </row>
    <row r="46" spans="1:4">
      <c r="A46" s="1" t="s">
        <v>7</v>
      </c>
      <c r="B46" s="3">
        <v>173950000</v>
      </c>
      <c r="C46" s="3">
        <v>174000000</v>
      </c>
      <c r="D46" s="1" t="s">
        <v>78</v>
      </c>
    </row>
    <row r="47" spans="1:4">
      <c r="A47" s="1" t="s">
        <v>7</v>
      </c>
      <c r="B47" s="3">
        <v>191650000</v>
      </c>
      <c r="C47" s="3">
        <v>191700000</v>
      </c>
      <c r="D47" s="1" t="s">
        <v>79</v>
      </c>
    </row>
    <row r="48" spans="1:4">
      <c r="A48" s="1" t="s">
        <v>7</v>
      </c>
      <c r="B48" s="3">
        <v>215550000</v>
      </c>
      <c r="C48" s="3">
        <v>215650000</v>
      </c>
      <c r="D48" s="1" t="s">
        <v>80</v>
      </c>
    </row>
    <row r="49" spans="1:4">
      <c r="A49" s="1" t="s">
        <v>7</v>
      </c>
      <c r="B49" s="3">
        <v>217050000</v>
      </c>
      <c r="C49" s="3">
        <v>217350000</v>
      </c>
      <c r="D49" s="1" t="s">
        <v>81</v>
      </c>
    </row>
    <row r="50" spans="1:4">
      <c r="A50" s="1" t="s">
        <v>7</v>
      </c>
      <c r="B50" s="3">
        <v>217750000</v>
      </c>
      <c r="C50" s="3">
        <v>217850000</v>
      </c>
      <c r="D50" s="1" t="s">
        <v>82</v>
      </c>
    </row>
    <row r="51" spans="1:4">
      <c r="A51" s="1" t="s">
        <v>7</v>
      </c>
      <c r="B51" s="3">
        <v>223650000</v>
      </c>
      <c r="C51" s="3">
        <v>223800000</v>
      </c>
      <c r="D51" s="1" t="s">
        <v>83</v>
      </c>
    </row>
    <row r="52" spans="1:4">
      <c r="A52" s="1" t="s">
        <v>7</v>
      </c>
      <c r="B52" s="3">
        <v>232000000</v>
      </c>
      <c r="C52" s="3">
        <v>232150000</v>
      </c>
      <c r="D52" s="1" t="s">
        <v>84</v>
      </c>
    </row>
    <row r="53" spans="1:4">
      <c r="A53" s="1" t="s">
        <v>7</v>
      </c>
      <c r="B53" s="3">
        <v>234400000</v>
      </c>
      <c r="C53" s="3">
        <v>234500000</v>
      </c>
      <c r="D53" s="1" t="s">
        <v>85</v>
      </c>
    </row>
    <row r="54" spans="1:4">
      <c r="A54" s="1" t="s">
        <v>7</v>
      </c>
      <c r="B54" s="3">
        <v>234800000</v>
      </c>
      <c r="C54" s="3">
        <v>234900000</v>
      </c>
      <c r="D54" s="1" t="s">
        <v>86</v>
      </c>
    </row>
    <row r="55" spans="1:4">
      <c r="A55" s="1" t="s">
        <v>7</v>
      </c>
      <c r="B55" s="3">
        <v>235000000</v>
      </c>
      <c r="C55" s="3">
        <v>235100000</v>
      </c>
      <c r="D55" s="1" t="s">
        <v>87</v>
      </c>
    </row>
    <row r="56" spans="1:4">
      <c r="A56" s="1" t="s">
        <v>7</v>
      </c>
      <c r="B56" s="3">
        <v>236950000</v>
      </c>
      <c r="C56" s="3">
        <v>237150000</v>
      </c>
      <c r="D56" s="1" t="s">
        <v>88</v>
      </c>
    </row>
    <row r="57" spans="1:4">
      <c r="A57" s="1" t="s">
        <v>7</v>
      </c>
      <c r="B57" s="3">
        <v>238750000</v>
      </c>
      <c r="C57" s="3">
        <v>238850000</v>
      </c>
      <c r="D57" s="1" t="s">
        <v>89</v>
      </c>
    </row>
    <row r="58" spans="1:4">
      <c r="A58" s="1" t="s">
        <v>7</v>
      </c>
      <c r="B58" s="3">
        <v>240050000</v>
      </c>
      <c r="C58" s="3">
        <v>240150000</v>
      </c>
      <c r="D58" s="1" t="s">
        <v>90</v>
      </c>
    </row>
    <row r="59" spans="1:4">
      <c r="A59" s="1" t="s">
        <v>8</v>
      </c>
      <c r="B59" s="3">
        <v>31650000</v>
      </c>
      <c r="C59" s="3">
        <v>31800000</v>
      </c>
      <c r="D59" s="1" t="s">
        <v>91</v>
      </c>
    </row>
    <row r="60" spans="1:4">
      <c r="A60" s="1" t="s">
        <v>8</v>
      </c>
      <c r="B60" s="3">
        <v>47600000</v>
      </c>
      <c r="C60" s="3">
        <v>47750000</v>
      </c>
      <c r="D60" s="1" t="s">
        <v>92</v>
      </c>
    </row>
    <row r="61" spans="1:4">
      <c r="A61" s="1" t="s">
        <v>8</v>
      </c>
      <c r="B61" s="3">
        <v>83700000</v>
      </c>
      <c r="C61" s="3">
        <v>83750000</v>
      </c>
      <c r="D61" s="1" t="s">
        <v>93</v>
      </c>
    </row>
    <row r="62" spans="1:4">
      <c r="A62" s="1" t="s">
        <v>8</v>
      </c>
      <c r="B62" s="3">
        <v>102200000</v>
      </c>
      <c r="C62" s="3">
        <v>102250000</v>
      </c>
      <c r="D62" s="1" t="s">
        <v>94</v>
      </c>
    </row>
    <row r="63" spans="1:4">
      <c r="A63" s="1" t="s">
        <v>8</v>
      </c>
      <c r="B63" s="3">
        <v>112350000</v>
      </c>
      <c r="C63" s="3">
        <v>112400000</v>
      </c>
      <c r="D63" s="1" t="s">
        <v>95</v>
      </c>
    </row>
    <row r="64" spans="1:4">
      <c r="A64" s="1" t="s">
        <v>8</v>
      </c>
      <c r="B64" s="3">
        <v>125000000</v>
      </c>
      <c r="C64" s="3">
        <v>125050000</v>
      </c>
      <c r="D64" s="1" t="s">
        <v>96</v>
      </c>
    </row>
    <row r="65" spans="1:4">
      <c r="A65" s="1" t="s">
        <v>8</v>
      </c>
      <c r="B65" s="3">
        <v>128100000</v>
      </c>
      <c r="C65" s="3">
        <v>128200000</v>
      </c>
      <c r="D65" s="1" t="s">
        <v>97</v>
      </c>
    </row>
    <row r="66" spans="1:4">
      <c r="A66" s="1" t="s">
        <v>8</v>
      </c>
      <c r="B66" s="3">
        <v>171350000</v>
      </c>
      <c r="C66" s="3">
        <v>171450000</v>
      </c>
      <c r="D66" s="1" t="s">
        <v>98</v>
      </c>
    </row>
    <row r="67" spans="1:4">
      <c r="A67" s="1" t="s">
        <v>8</v>
      </c>
      <c r="B67" s="3">
        <v>184850000</v>
      </c>
      <c r="C67" s="3">
        <v>184950000</v>
      </c>
      <c r="D67" s="1" t="s">
        <v>99</v>
      </c>
    </row>
    <row r="68" spans="1:4">
      <c r="A68" s="1" t="s">
        <v>8</v>
      </c>
      <c r="B68" s="3">
        <v>188700000</v>
      </c>
      <c r="C68" s="3">
        <v>188950000</v>
      </c>
      <c r="D68" s="1" t="s">
        <v>100</v>
      </c>
    </row>
    <row r="69" spans="1:4">
      <c r="A69" s="1" t="s">
        <v>8</v>
      </c>
      <c r="B69" s="3">
        <v>189500000</v>
      </c>
      <c r="C69" s="3">
        <v>189550000</v>
      </c>
      <c r="D69" s="1" t="s">
        <v>101</v>
      </c>
    </row>
    <row r="70" spans="1:4">
      <c r="A70" s="1" t="s">
        <v>8</v>
      </c>
      <c r="B70" s="3">
        <v>195300000</v>
      </c>
      <c r="C70" s="3">
        <v>195450000</v>
      </c>
      <c r="D70" s="1" t="s">
        <v>102</v>
      </c>
    </row>
    <row r="71" spans="1:4">
      <c r="A71" s="1" t="s">
        <v>8</v>
      </c>
      <c r="B71" s="3">
        <v>196450000</v>
      </c>
      <c r="C71" s="3">
        <v>196550000</v>
      </c>
      <c r="D71" s="1" t="s">
        <v>103</v>
      </c>
    </row>
    <row r="72" spans="1:4">
      <c r="A72" s="1" t="s">
        <v>8</v>
      </c>
      <c r="B72" s="3">
        <v>196600000</v>
      </c>
      <c r="C72" s="3">
        <v>196650000</v>
      </c>
      <c r="D72" s="1" t="s">
        <v>104</v>
      </c>
    </row>
    <row r="73" spans="1:4">
      <c r="A73" s="1" t="s">
        <v>16</v>
      </c>
      <c r="B73" s="3">
        <v>28300000</v>
      </c>
      <c r="C73" s="3">
        <v>28400000</v>
      </c>
      <c r="D73" s="1" t="s">
        <v>105</v>
      </c>
    </row>
    <row r="74" spans="1:4">
      <c r="A74" s="1" t="s">
        <v>16</v>
      </c>
      <c r="B74" s="3">
        <v>56950000</v>
      </c>
      <c r="C74" s="3">
        <v>57000000</v>
      </c>
      <c r="D74" s="1" t="s">
        <v>106</v>
      </c>
    </row>
    <row r="75" spans="1:4">
      <c r="A75" s="1" t="s">
        <v>16</v>
      </c>
      <c r="B75" s="3">
        <v>65300000</v>
      </c>
      <c r="C75" s="3">
        <v>65400000</v>
      </c>
      <c r="D75" s="1" t="s">
        <v>107</v>
      </c>
    </row>
    <row r="76" spans="1:4">
      <c r="A76" s="1" t="s">
        <v>16</v>
      </c>
      <c r="B76" s="3">
        <v>67300000</v>
      </c>
      <c r="C76" s="3">
        <v>67400000</v>
      </c>
      <c r="D76" s="1" t="s">
        <v>108</v>
      </c>
    </row>
    <row r="77" spans="1:4">
      <c r="A77" s="1" t="s">
        <v>16</v>
      </c>
      <c r="B77" s="3">
        <v>67550000</v>
      </c>
      <c r="C77" s="3">
        <v>67700000</v>
      </c>
      <c r="D77" s="1" t="s">
        <v>109</v>
      </c>
    </row>
    <row r="78" spans="1:4">
      <c r="A78" s="1" t="s">
        <v>16</v>
      </c>
      <c r="B78" s="3">
        <v>67750000</v>
      </c>
      <c r="C78" s="3">
        <v>67800000</v>
      </c>
      <c r="D78" s="1" t="s">
        <v>110</v>
      </c>
    </row>
    <row r="79" spans="1:4">
      <c r="A79" s="1" t="s">
        <v>16</v>
      </c>
      <c r="B79" s="3">
        <v>68400000</v>
      </c>
      <c r="C79" s="3">
        <v>68550000</v>
      </c>
      <c r="D79" s="1" t="s">
        <v>111</v>
      </c>
    </row>
    <row r="80" spans="1:4">
      <c r="A80" s="1" t="s">
        <v>16</v>
      </c>
      <c r="B80" s="3">
        <v>71700000</v>
      </c>
      <c r="C80" s="3">
        <v>71850000</v>
      </c>
      <c r="D80" s="1" t="s">
        <v>112</v>
      </c>
    </row>
    <row r="81" spans="1:4">
      <c r="A81" s="1" t="s">
        <v>16</v>
      </c>
      <c r="B81" s="3">
        <v>72550000</v>
      </c>
      <c r="C81" s="3">
        <v>72650000</v>
      </c>
      <c r="D81" s="1" t="s">
        <v>113</v>
      </c>
    </row>
    <row r="82" spans="1:4">
      <c r="A82" s="1" t="s">
        <v>16</v>
      </c>
      <c r="B82" s="3">
        <v>73350000</v>
      </c>
      <c r="C82" s="3">
        <v>73500000</v>
      </c>
      <c r="D82" s="1" t="s">
        <v>114</v>
      </c>
    </row>
    <row r="83" spans="1:4">
      <c r="A83" s="1" t="s">
        <v>16</v>
      </c>
      <c r="B83" s="3">
        <v>74400000</v>
      </c>
      <c r="C83" s="3">
        <v>74450000</v>
      </c>
      <c r="D83" s="1" t="s">
        <v>115</v>
      </c>
    </row>
    <row r="84" spans="1:4">
      <c r="A84" s="1" t="s">
        <v>16</v>
      </c>
      <c r="B84" s="3">
        <v>131450000</v>
      </c>
      <c r="C84" s="3">
        <v>131550000</v>
      </c>
      <c r="D84" s="1" t="s">
        <v>116</v>
      </c>
    </row>
    <row r="85" spans="1:4">
      <c r="A85" s="1" t="s">
        <v>16</v>
      </c>
      <c r="B85" s="3">
        <v>132950000</v>
      </c>
      <c r="C85" s="3">
        <v>133050000</v>
      </c>
      <c r="D85" s="1" t="s">
        <v>117</v>
      </c>
    </row>
    <row r="86" spans="1:4">
      <c r="A86" s="1" t="s">
        <v>16</v>
      </c>
      <c r="B86" s="3">
        <v>133650000</v>
      </c>
      <c r="C86" s="3">
        <v>133750000</v>
      </c>
      <c r="D86" s="1" t="s">
        <v>118</v>
      </c>
    </row>
    <row r="87" spans="1:4">
      <c r="A87" s="1" t="s">
        <v>16</v>
      </c>
      <c r="B87" s="3">
        <v>134650000</v>
      </c>
      <c r="C87" s="3">
        <v>134800000</v>
      </c>
      <c r="D87" s="1" t="s">
        <v>119</v>
      </c>
    </row>
    <row r="88" spans="1:4">
      <c r="A88" s="1" t="s">
        <v>16</v>
      </c>
      <c r="B88" s="3">
        <v>134950000</v>
      </c>
      <c r="C88" s="3">
        <v>135050000</v>
      </c>
      <c r="D88" s="1" t="s">
        <v>120</v>
      </c>
    </row>
    <row r="89" spans="1:4">
      <c r="A89" s="1" t="s">
        <v>16</v>
      </c>
      <c r="B89" s="3">
        <v>135350000</v>
      </c>
      <c r="C89" s="3">
        <v>135500000</v>
      </c>
      <c r="D89" s="1" t="s">
        <v>121</v>
      </c>
    </row>
    <row r="90" spans="1:4">
      <c r="A90" s="1" t="s">
        <v>16</v>
      </c>
      <c r="B90" s="3">
        <v>142700000</v>
      </c>
      <c r="C90" s="3">
        <v>142800000</v>
      </c>
      <c r="D90" s="1" t="s">
        <v>122</v>
      </c>
    </row>
    <row r="91" spans="1:4">
      <c r="A91" s="1" t="s">
        <v>16</v>
      </c>
      <c r="B91" s="3">
        <v>150300000</v>
      </c>
      <c r="C91" s="3">
        <v>150350000</v>
      </c>
      <c r="D91" s="1" t="s">
        <v>123</v>
      </c>
    </row>
    <row r="92" spans="1:4">
      <c r="A92" s="1" t="s">
        <v>16</v>
      </c>
      <c r="B92" s="3">
        <v>177150000</v>
      </c>
      <c r="C92" s="3">
        <v>177300000</v>
      </c>
      <c r="D92" s="1" t="s">
        <v>124</v>
      </c>
    </row>
    <row r="93" spans="1:4">
      <c r="A93" s="1" t="s">
        <v>9</v>
      </c>
      <c r="B93" s="3">
        <v>800000</v>
      </c>
      <c r="C93" s="3">
        <v>1300000</v>
      </c>
      <c r="D93" s="1" t="s">
        <v>125</v>
      </c>
    </row>
    <row r="94" spans="1:4">
      <c r="A94" s="1" t="s">
        <v>9</v>
      </c>
      <c r="B94" s="3">
        <v>1400000</v>
      </c>
      <c r="C94" s="3">
        <v>1650000</v>
      </c>
      <c r="D94" s="1" t="s">
        <v>126</v>
      </c>
    </row>
    <row r="95" spans="1:4">
      <c r="A95" s="1" t="s">
        <v>9</v>
      </c>
      <c r="B95" s="3">
        <v>1700000</v>
      </c>
      <c r="C95" s="3">
        <v>1800000</v>
      </c>
      <c r="D95" s="1" t="s">
        <v>127</v>
      </c>
    </row>
    <row r="96" spans="1:4">
      <c r="A96" s="1" t="s">
        <v>9</v>
      </c>
      <c r="B96" s="3">
        <v>4150000</v>
      </c>
      <c r="C96" s="3">
        <v>4300000</v>
      </c>
      <c r="D96" s="1" t="s">
        <v>28</v>
      </c>
    </row>
    <row r="97" spans="1:4">
      <c r="A97" s="1" t="s">
        <v>9</v>
      </c>
      <c r="B97" s="3">
        <v>4400000</v>
      </c>
      <c r="C97" s="3">
        <v>4550000</v>
      </c>
      <c r="D97" s="1" t="s">
        <v>128</v>
      </c>
    </row>
    <row r="98" spans="1:4">
      <c r="A98" s="1" t="s">
        <v>9</v>
      </c>
      <c r="B98" s="3">
        <v>12250000</v>
      </c>
      <c r="C98" s="3">
        <v>12350000</v>
      </c>
      <c r="D98" s="1" t="s">
        <v>29</v>
      </c>
    </row>
    <row r="99" spans="1:4">
      <c r="A99" s="1" t="s">
        <v>9</v>
      </c>
      <c r="B99" s="3">
        <v>14600000</v>
      </c>
      <c r="C99" s="3">
        <v>14850000</v>
      </c>
      <c r="D99" s="1" t="s">
        <v>129</v>
      </c>
    </row>
    <row r="100" spans="1:4">
      <c r="A100" s="1" t="s">
        <v>9</v>
      </c>
      <c r="B100" s="3">
        <v>14950000</v>
      </c>
      <c r="C100" s="3">
        <v>15150000</v>
      </c>
      <c r="D100" s="1" t="s">
        <v>130</v>
      </c>
    </row>
    <row r="101" spans="1:4">
      <c r="A101" s="1" t="s">
        <v>9</v>
      </c>
      <c r="B101" s="3">
        <v>15300000</v>
      </c>
      <c r="C101" s="3">
        <v>15450000</v>
      </c>
      <c r="D101" s="1" t="s">
        <v>131</v>
      </c>
    </row>
    <row r="102" spans="1:4">
      <c r="A102" s="1" t="s">
        <v>9</v>
      </c>
      <c r="B102" s="3">
        <v>15650000</v>
      </c>
      <c r="C102" s="3">
        <v>15700000</v>
      </c>
      <c r="D102" s="1" t="s">
        <v>132</v>
      </c>
    </row>
    <row r="103" spans="1:4">
      <c r="A103" s="1" t="s">
        <v>9</v>
      </c>
      <c r="B103" s="3">
        <v>40750000</v>
      </c>
      <c r="C103" s="3">
        <v>40850000</v>
      </c>
      <c r="D103" s="1" t="s">
        <v>133</v>
      </c>
    </row>
    <row r="104" spans="1:4">
      <c r="A104" s="1" t="s">
        <v>9</v>
      </c>
      <c r="B104" s="3">
        <v>41300000</v>
      </c>
      <c r="C104" s="3">
        <v>41350000</v>
      </c>
      <c r="D104" s="1" t="s">
        <v>134</v>
      </c>
    </row>
    <row r="105" spans="1:4">
      <c r="A105" s="1" t="s">
        <v>9</v>
      </c>
      <c r="B105" s="3">
        <v>45400000</v>
      </c>
      <c r="C105" s="3">
        <v>45450000</v>
      </c>
      <c r="D105" s="1" t="s">
        <v>135</v>
      </c>
    </row>
    <row r="106" spans="1:4">
      <c r="A106" s="1" t="s">
        <v>9</v>
      </c>
      <c r="B106" s="3">
        <v>47200000</v>
      </c>
      <c r="C106" s="3">
        <v>47250000</v>
      </c>
      <c r="D106" s="1" t="s">
        <v>136</v>
      </c>
    </row>
    <row r="107" spans="1:4">
      <c r="A107" s="1" t="s">
        <v>9</v>
      </c>
      <c r="B107" s="3">
        <v>76900000</v>
      </c>
      <c r="C107" s="3">
        <v>76950000</v>
      </c>
      <c r="D107" s="1" t="s">
        <v>137</v>
      </c>
    </row>
    <row r="108" spans="1:4">
      <c r="A108" s="1" t="s">
        <v>9</v>
      </c>
      <c r="B108" s="3">
        <v>106750000</v>
      </c>
      <c r="C108" s="3">
        <v>106900000</v>
      </c>
      <c r="D108" s="1" t="s">
        <v>138</v>
      </c>
    </row>
    <row r="109" spans="1:4">
      <c r="A109" s="1" t="s">
        <v>9</v>
      </c>
      <c r="B109" s="3">
        <v>109850000</v>
      </c>
      <c r="C109" s="3">
        <v>109950000</v>
      </c>
      <c r="D109" s="1" t="s">
        <v>139</v>
      </c>
    </row>
    <row r="110" spans="1:4">
      <c r="A110" s="1" t="s">
        <v>9</v>
      </c>
      <c r="B110" s="3">
        <v>110050000</v>
      </c>
      <c r="C110" s="3">
        <v>110100000</v>
      </c>
      <c r="D110" s="1" t="s">
        <v>140</v>
      </c>
    </row>
    <row r="111" spans="1:4">
      <c r="A111" s="1" t="s">
        <v>9</v>
      </c>
      <c r="B111" s="3">
        <v>111950000</v>
      </c>
      <c r="C111" s="3">
        <v>112050000</v>
      </c>
      <c r="D111" s="1" t="s">
        <v>141</v>
      </c>
    </row>
    <row r="112" spans="1:4">
      <c r="A112" s="1" t="s">
        <v>9</v>
      </c>
      <c r="B112" s="3">
        <v>133700000</v>
      </c>
      <c r="C112" s="3">
        <v>133800000</v>
      </c>
      <c r="D112" s="1" t="s">
        <v>142</v>
      </c>
    </row>
    <row r="113" spans="1:4">
      <c r="A113" s="1" t="s">
        <v>9</v>
      </c>
      <c r="B113" s="3">
        <v>137750000</v>
      </c>
      <c r="C113" s="3">
        <v>137850000</v>
      </c>
      <c r="D113" s="1" t="s">
        <v>143</v>
      </c>
    </row>
    <row r="114" spans="1:4">
      <c r="A114" s="1" t="s">
        <v>9</v>
      </c>
      <c r="B114" s="3">
        <v>139500000</v>
      </c>
      <c r="C114" s="3">
        <v>139650000</v>
      </c>
      <c r="D114" s="1" t="s">
        <v>144</v>
      </c>
    </row>
    <row r="115" spans="1:4">
      <c r="A115" s="1" t="s">
        <v>9</v>
      </c>
      <c r="B115" s="3">
        <v>139750000</v>
      </c>
      <c r="C115" s="3">
        <v>139900000</v>
      </c>
      <c r="D115" s="1" t="s">
        <v>145</v>
      </c>
    </row>
    <row r="116" spans="1:4">
      <c r="A116" s="1" t="s">
        <v>9</v>
      </c>
      <c r="B116" s="3">
        <v>140100000</v>
      </c>
      <c r="C116" s="3">
        <v>140150000</v>
      </c>
      <c r="D116" s="1" t="s">
        <v>146</v>
      </c>
    </row>
    <row r="117" spans="1:4">
      <c r="A117" s="1" t="s">
        <v>9</v>
      </c>
      <c r="B117" s="3">
        <v>140450000</v>
      </c>
      <c r="C117" s="3">
        <v>140500000</v>
      </c>
      <c r="D117" s="1" t="s">
        <v>147</v>
      </c>
    </row>
    <row r="118" spans="1:4">
      <c r="A118" s="1" t="s">
        <v>9</v>
      </c>
      <c r="B118" s="3">
        <v>141500000</v>
      </c>
      <c r="C118" s="3">
        <v>141600000</v>
      </c>
      <c r="D118" s="1" t="s">
        <v>148</v>
      </c>
    </row>
    <row r="119" spans="1:4">
      <c r="A119" s="1" t="s">
        <v>9</v>
      </c>
      <c r="B119" s="3">
        <v>143350000</v>
      </c>
      <c r="C119" s="3">
        <v>143450000</v>
      </c>
      <c r="D119" s="1" t="s">
        <v>149</v>
      </c>
    </row>
    <row r="120" spans="1:4">
      <c r="A120" s="1" t="s">
        <v>9</v>
      </c>
      <c r="B120" s="3">
        <v>169400000</v>
      </c>
      <c r="C120" s="3">
        <v>169550000</v>
      </c>
      <c r="D120" s="1" t="s">
        <v>150</v>
      </c>
    </row>
    <row r="121" spans="1:4">
      <c r="A121" s="1" t="s">
        <v>10</v>
      </c>
      <c r="B121" s="3">
        <v>3350000</v>
      </c>
      <c r="C121" s="3">
        <v>3550000</v>
      </c>
      <c r="D121" s="1" t="s">
        <v>151</v>
      </c>
    </row>
    <row r="122" spans="1:4">
      <c r="A122" s="1" t="s">
        <v>10</v>
      </c>
      <c r="B122" s="3">
        <v>24800000</v>
      </c>
      <c r="C122" s="3">
        <v>24850000</v>
      </c>
      <c r="D122" s="1" t="s">
        <v>152</v>
      </c>
    </row>
    <row r="123" spans="1:4">
      <c r="A123" s="1" t="s">
        <v>10</v>
      </c>
      <c r="B123" s="3">
        <v>28650000</v>
      </c>
      <c r="C123" s="3">
        <v>28750000</v>
      </c>
      <c r="D123" s="1" t="s">
        <v>153</v>
      </c>
    </row>
    <row r="124" spans="1:4">
      <c r="A124" s="1" t="s">
        <v>10</v>
      </c>
      <c r="B124" s="3">
        <v>29350000</v>
      </c>
      <c r="C124" s="3">
        <v>29400000</v>
      </c>
      <c r="D124" s="1" t="s">
        <v>154</v>
      </c>
    </row>
    <row r="125" spans="1:4">
      <c r="A125" s="1" t="s">
        <v>10</v>
      </c>
      <c r="B125" s="3">
        <v>41100000</v>
      </c>
      <c r="C125" s="3">
        <v>41400000</v>
      </c>
      <c r="D125" s="1" t="s">
        <v>155</v>
      </c>
    </row>
    <row r="126" spans="1:4">
      <c r="A126" s="1" t="s">
        <v>10</v>
      </c>
      <c r="B126" s="3">
        <v>42750000</v>
      </c>
      <c r="C126" s="3">
        <v>42800000</v>
      </c>
      <c r="D126" s="1" t="s">
        <v>156</v>
      </c>
    </row>
    <row r="127" spans="1:4">
      <c r="A127" s="1" t="s">
        <v>10</v>
      </c>
      <c r="B127" s="3">
        <v>42900000</v>
      </c>
      <c r="C127" s="3">
        <v>42950000</v>
      </c>
      <c r="D127" s="1" t="s">
        <v>157</v>
      </c>
    </row>
    <row r="128" spans="1:4">
      <c r="A128" s="1" t="s">
        <v>10</v>
      </c>
      <c r="B128" s="3">
        <v>46500000</v>
      </c>
      <c r="C128" s="3">
        <v>46600000</v>
      </c>
      <c r="D128" s="1" t="s">
        <v>158</v>
      </c>
    </row>
    <row r="129" spans="1:4">
      <c r="A129" s="1" t="s">
        <v>10</v>
      </c>
      <c r="B129" s="3">
        <v>94650000</v>
      </c>
      <c r="C129" s="3">
        <v>94750000</v>
      </c>
      <c r="D129" s="1" t="s">
        <v>159</v>
      </c>
    </row>
    <row r="130" spans="1:4">
      <c r="A130" s="1" t="s">
        <v>10</v>
      </c>
      <c r="B130" s="3">
        <v>152050000</v>
      </c>
      <c r="C130" s="3">
        <v>152150000</v>
      </c>
      <c r="D130" s="1" t="s">
        <v>160</v>
      </c>
    </row>
    <row r="131" spans="1:4">
      <c r="A131" s="1" t="s">
        <v>11</v>
      </c>
      <c r="B131" s="3">
        <v>18400000</v>
      </c>
      <c r="C131" s="3">
        <v>18500000</v>
      </c>
      <c r="D131" s="1" t="s">
        <v>161</v>
      </c>
    </row>
    <row r="132" spans="1:4">
      <c r="A132" s="1" t="s">
        <v>11</v>
      </c>
      <c r="B132" s="3">
        <v>29850000</v>
      </c>
      <c r="C132" s="3">
        <v>29950000</v>
      </c>
      <c r="D132" s="1" t="s">
        <v>162</v>
      </c>
    </row>
    <row r="133" spans="1:4">
      <c r="A133" s="1" t="s">
        <v>11</v>
      </c>
      <c r="B133" s="3">
        <v>94500000</v>
      </c>
      <c r="C133" s="3">
        <v>94600000</v>
      </c>
      <c r="D133" s="1" t="s">
        <v>163</v>
      </c>
    </row>
    <row r="134" spans="1:4">
      <c r="A134" s="1" t="s">
        <v>11</v>
      </c>
      <c r="B134" s="3">
        <v>99550000</v>
      </c>
      <c r="C134" s="3">
        <v>99650000</v>
      </c>
      <c r="D134" s="1" t="s">
        <v>164</v>
      </c>
    </row>
    <row r="135" spans="1:4">
      <c r="A135" s="1" t="s">
        <v>11</v>
      </c>
      <c r="B135" s="3">
        <v>124650000</v>
      </c>
      <c r="C135" s="3">
        <v>124800000</v>
      </c>
      <c r="D135" s="1" t="s">
        <v>165</v>
      </c>
    </row>
    <row r="136" spans="1:4">
      <c r="A136" s="1" t="s">
        <v>11</v>
      </c>
      <c r="B136" s="3">
        <v>125000000</v>
      </c>
      <c r="C136" s="3">
        <v>125050000</v>
      </c>
      <c r="D136" s="1" t="s">
        <v>166</v>
      </c>
    </row>
    <row r="137" spans="1:4">
      <c r="A137" s="1" t="s">
        <v>11</v>
      </c>
      <c r="B137" s="3">
        <v>140900000</v>
      </c>
      <c r="C137" s="3">
        <v>141000000</v>
      </c>
      <c r="D137" s="1" t="s">
        <v>167</v>
      </c>
    </row>
    <row r="138" spans="1:4">
      <c r="A138" s="1" t="s">
        <v>17</v>
      </c>
      <c r="B138" s="3">
        <v>36250000</v>
      </c>
      <c r="C138" s="3">
        <v>36400000</v>
      </c>
      <c r="D138" s="1" t="s">
        <v>168</v>
      </c>
    </row>
    <row r="139" spans="1:4">
      <c r="A139" s="1" t="s">
        <v>17</v>
      </c>
      <c r="B139" s="3">
        <v>82050000</v>
      </c>
      <c r="C139" s="3">
        <v>82150000</v>
      </c>
      <c r="D139" s="1" t="s">
        <v>169</v>
      </c>
    </row>
    <row r="140" spans="1:4">
      <c r="A140" s="1" t="s">
        <v>17</v>
      </c>
      <c r="B140" s="3">
        <v>90700000</v>
      </c>
      <c r="C140" s="3">
        <v>90800000</v>
      </c>
      <c r="D140" s="1" t="s">
        <v>170</v>
      </c>
    </row>
    <row r="141" spans="1:4">
      <c r="A141" s="1" t="s">
        <v>17</v>
      </c>
      <c r="B141" s="3">
        <v>108550000</v>
      </c>
      <c r="C141" s="3">
        <v>108600000</v>
      </c>
      <c r="D141" s="1" t="s">
        <v>171</v>
      </c>
    </row>
    <row r="142" spans="1:4">
      <c r="A142" s="1" t="s">
        <v>17</v>
      </c>
      <c r="B142" s="3">
        <v>108950000</v>
      </c>
      <c r="C142" s="3">
        <v>109000000</v>
      </c>
      <c r="D142" s="1" t="s">
        <v>172</v>
      </c>
    </row>
    <row r="143" spans="1:4">
      <c r="A143" s="1" t="s">
        <v>17</v>
      </c>
      <c r="B143" s="3">
        <v>109250000</v>
      </c>
      <c r="C143" s="3">
        <v>109350000</v>
      </c>
      <c r="D143" s="1" t="s">
        <v>173</v>
      </c>
    </row>
    <row r="144" spans="1:4">
      <c r="A144" s="1" t="s">
        <v>17</v>
      </c>
      <c r="B144" s="3">
        <v>109650000</v>
      </c>
      <c r="C144" s="3">
        <v>109800000</v>
      </c>
      <c r="D144" s="1" t="s">
        <v>174</v>
      </c>
    </row>
    <row r="145" spans="1:4">
      <c r="A145" s="1" t="s">
        <v>17</v>
      </c>
      <c r="B145" s="3">
        <v>110200000</v>
      </c>
      <c r="C145" s="3">
        <v>110350000</v>
      </c>
      <c r="D145" s="1" t="s">
        <v>30</v>
      </c>
    </row>
    <row r="146" spans="1:4">
      <c r="A146" s="1" t="s">
        <v>17</v>
      </c>
      <c r="B146" s="3">
        <v>110600000</v>
      </c>
      <c r="C146" s="3">
        <v>110650000</v>
      </c>
      <c r="D146" s="1" t="s">
        <v>175</v>
      </c>
    </row>
    <row r="147" spans="1:4">
      <c r="A147" s="1" t="s">
        <v>17</v>
      </c>
      <c r="B147" s="3">
        <v>110800000</v>
      </c>
      <c r="C147" s="3">
        <v>110950000</v>
      </c>
      <c r="D147" s="1" t="s">
        <v>176</v>
      </c>
    </row>
    <row r="148" spans="1:4">
      <c r="A148" s="1" t="s">
        <v>17</v>
      </c>
      <c r="B148" s="3">
        <v>113150000</v>
      </c>
      <c r="C148" s="3">
        <v>113300000</v>
      </c>
      <c r="D148" s="1" t="s">
        <v>177</v>
      </c>
    </row>
    <row r="149" spans="1:4">
      <c r="A149" s="1" t="s">
        <v>17</v>
      </c>
      <c r="B149" s="3">
        <v>114550000</v>
      </c>
      <c r="C149" s="3">
        <v>114650000</v>
      </c>
      <c r="D149" s="1" t="s">
        <v>178</v>
      </c>
    </row>
    <row r="150" spans="1:4">
      <c r="A150" s="1" t="s">
        <v>17</v>
      </c>
      <c r="B150" s="3">
        <v>123950000</v>
      </c>
      <c r="C150" s="3">
        <v>124000000</v>
      </c>
      <c r="D150" s="1" t="s">
        <v>179</v>
      </c>
    </row>
    <row r="151" spans="1:4">
      <c r="A151" s="1" t="s">
        <v>17</v>
      </c>
      <c r="B151" s="3">
        <v>124900000</v>
      </c>
      <c r="C151" s="3">
        <v>125050000</v>
      </c>
      <c r="D151" s="1" t="s">
        <v>180</v>
      </c>
    </row>
    <row r="152" spans="1:4">
      <c r="A152" s="1" t="s">
        <v>17</v>
      </c>
      <c r="B152" s="3">
        <v>127200000</v>
      </c>
      <c r="C152" s="3">
        <v>127250000</v>
      </c>
      <c r="D152" s="1" t="s">
        <v>181</v>
      </c>
    </row>
    <row r="153" spans="1:4">
      <c r="A153" s="1" t="s">
        <v>17</v>
      </c>
      <c r="B153" s="3">
        <v>129950000</v>
      </c>
      <c r="C153" s="3">
        <v>130000000</v>
      </c>
      <c r="D153" s="1" t="s">
        <v>182</v>
      </c>
    </row>
    <row r="154" spans="1:4">
      <c r="A154" s="1" t="s">
        <v>17</v>
      </c>
      <c r="B154" s="3">
        <v>130600000</v>
      </c>
      <c r="C154" s="3">
        <v>130850000</v>
      </c>
      <c r="D154" s="1" t="s">
        <v>183</v>
      </c>
    </row>
    <row r="155" spans="1:4">
      <c r="A155" s="1" t="s">
        <v>17</v>
      </c>
      <c r="B155" s="3">
        <v>132850000</v>
      </c>
      <c r="C155" s="3">
        <v>132950000</v>
      </c>
      <c r="D155" s="1" t="s">
        <v>184</v>
      </c>
    </row>
    <row r="156" spans="1:4">
      <c r="A156" s="1" t="s">
        <v>1</v>
      </c>
      <c r="B156" s="3">
        <v>31950000</v>
      </c>
      <c r="C156" s="3">
        <v>32050000</v>
      </c>
      <c r="D156" s="1" t="s">
        <v>185</v>
      </c>
    </row>
    <row r="157" spans="1:4">
      <c r="A157" s="1" t="s">
        <v>1</v>
      </c>
      <c r="B157" s="3">
        <v>68100000</v>
      </c>
      <c r="C157" s="3">
        <v>68200000</v>
      </c>
      <c r="D157" s="1" t="s">
        <v>186</v>
      </c>
    </row>
    <row r="158" spans="1:4">
      <c r="A158" s="1" t="s">
        <v>1</v>
      </c>
      <c r="B158" s="3">
        <v>70250000</v>
      </c>
      <c r="C158" s="3">
        <v>70350000</v>
      </c>
      <c r="D158" s="1" t="s">
        <v>187</v>
      </c>
    </row>
    <row r="159" spans="1:4">
      <c r="A159" s="1" t="s">
        <v>1</v>
      </c>
      <c r="B159" s="3">
        <v>70550000</v>
      </c>
      <c r="C159" s="3">
        <v>70650000</v>
      </c>
      <c r="D159" s="1" t="s">
        <v>188</v>
      </c>
    </row>
    <row r="160" spans="1:4">
      <c r="A160" s="1" t="s">
        <v>1</v>
      </c>
      <c r="B160" s="3">
        <v>72600000</v>
      </c>
      <c r="C160" s="3">
        <v>72750000</v>
      </c>
      <c r="D160" s="1" t="s">
        <v>189</v>
      </c>
    </row>
    <row r="161" spans="1:4">
      <c r="A161" s="1" t="s">
        <v>1</v>
      </c>
      <c r="B161" s="3">
        <v>87550000</v>
      </c>
      <c r="C161" s="3">
        <v>87650000</v>
      </c>
      <c r="D161" s="1" t="s">
        <v>190</v>
      </c>
    </row>
    <row r="162" spans="1:4">
      <c r="A162" s="1" t="s">
        <v>1</v>
      </c>
      <c r="B162" s="3">
        <v>88050000</v>
      </c>
      <c r="C162" s="3">
        <v>88500000</v>
      </c>
      <c r="D162" s="1" t="s">
        <v>191</v>
      </c>
    </row>
    <row r="163" spans="1:4">
      <c r="A163" s="1" t="s">
        <v>1</v>
      </c>
      <c r="B163" s="3">
        <v>88600000</v>
      </c>
      <c r="C163" s="3">
        <v>88650000</v>
      </c>
      <c r="D163" s="1" t="s">
        <v>192</v>
      </c>
    </row>
    <row r="164" spans="1:4">
      <c r="A164" s="1" t="s">
        <v>1</v>
      </c>
      <c r="B164" s="3">
        <v>88750000</v>
      </c>
      <c r="C164" s="3">
        <v>88900000</v>
      </c>
      <c r="D164" s="1" t="s">
        <v>193</v>
      </c>
    </row>
    <row r="165" spans="1:4">
      <c r="A165" s="1" t="s">
        <v>1</v>
      </c>
      <c r="B165" s="3">
        <v>89400000</v>
      </c>
      <c r="C165" s="3">
        <v>89500000</v>
      </c>
      <c r="D165" s="1" t="s">
        <v>194</v>
      </c>
    </row>
    <row r="166" spans="1:4">
      <c r="A166" s="1" t="s">
        <v>1</v>
      </c>
      <c r="B166" s="3">
        <v>89900000</v>
      </c>
      <c r="C166" s="3">
        <v>90500000</v>
      </c>
      <c r="D166" s="1" t="s">
        <v>195</v>
      </c>
    </row>
    <row r="167" spans="1:4">
      <c r="A167" s="1" t="s">
        <v>1</v>
      </c>
      <c r="B167" s="3">
        <v>90800000</v>
      </c>
      <c r="C167" s="3">
        <v>90950000</v>
      </c>
      <c r="D167" s="1" t="s">
        <v>196</v>
      </c>
    </row>
    <row r="168" spans="1:4">
      <c r="A168" s="1" t="s">
        <v>1</v>
      </c>
      <c r="B168" s="3">
        <v>91350000</v>
      </c>
      <c r="C168" s="3">
        <v>91800000</v>
      </c>
      <c r="D168" s="1" t="s">
        <v>197</v>
      </c>
    </row>
    <row r="169" spans="1:4">
      <c r="A169" s="1" t="s">
        <v>1</v>
      </c>
      <c r="B169" s="3">
        <v>92300000</v>
      </c>
      <c r="C169" s="3">
        <v>92400000</v>
      </c>
      <c r="D169" s="1" t="s">
        <v>198</v>
      </c>
    </row>
    <row r="170" spans="1:4">
      <c r="A170" s="1" t="s">
        <v>1</v>
      </c>
      <c r="B170" s="3">
        <v>92550000</v>
      </c>
      <c r="C170" s="3">
        <v>92600000</v>
      </c>
      <c r="D170" s="1" t="s">
        <v>199</v>
      </c>
    </row>
    <row r="171" spans="1:4">
      <c r="A171" s="1" t="s">
        <v>1</v>
      </c>
      <c r="B171" s="3">
        <v>99900000</v>
      </c>
      <c r="C171" s="3">
        <v>100000000</v>
      </c>
      <c r="D171" s="1" t="s">
        <v>200</v>
      </c>
    </row>
    <row r="172" spans="1:4">
      <c r="A172" s="1" t="s">
        <v>2</v>
      </c>
      <c r="B172" s="3">
        <v>17250000</v>
      </c>
      <c r="C172" s="3">
        <v>17350000</v>
      </c>
      <c r="D172" s="1" t="s">
        <v>201</v>
      </c>
    </row>
    <row r="173" spans="1:4">
      <c r="A173" s="1" t="s">
        <v>2</v>
      </c>
      <c r="B173" s="3">
        <v>74300000</v>
      </c>
      <c r="C173" s="3">
        <v>74400000</v>
      </c>
      <c r="D173" s="1" t="s">
        <v>202</v>
      </c>
    </row>
    <row r="174" spans="1:4">
      <c r="A174" s="1" t="s">
        <v>2</v>
      </c>
      <c r="B174" s="3">
        <v>108200000</v>
      </c>
      <c r="C174" s="3">
        <v>108300000</v>
      </c>
      <c r="D174" s="1" t="s">
        <v>203</v>
      </c>
    </row>
    <row r="175" spans="1:4">
      <c r="A175" s="1" t="s">
        <v>2</v>
      </c>
      <c r="B175" s="3">
        <v>118750000</v>
      </c>
      <c r="C175" s="3">
        <v>118850000</v>
      </c>
      <c r="D175" s="1" t="s">
        <v>204</v>
      </c>
    </row>
    <row r="176" spans="1:4">
      <c r="A176" s="1" t="s">
        <v>2</v>
      </c>
      <c r="B176" s="3">
        <v>129500000</v>
      </c>
      <c r="C176" s="3">
        <v>129650000</v>
      </c>
      <c r="D176" s="1" t="s">
        <v>31</v>
      </c>
    </row>
    <row r="177" spans="1:4">
      <c r="A177" s="1" t="s">
        <v>2</v>
      </c>
      <c r="B177" s="3">
        <v>130050000</v>
      </c>
      <c r="C177" s="3">
        <v>130200000</v>
      </c>
      <c r="D177" s="1" t="s">
        <v>205</v>
      </c>
    </row>
    <row r="178" spans="1:4">
      <c r="A178" s="1" t="s">
        <v>3</v>
      </c>
      <c r="B178" s="3">
        <v>6700000</v>
      </c>
      <c r="C178" s="3">
        <v>6750000</v>
      </c>
      <c r="D178" s="1" t="s">
        <v>206</v>
      </c>
    </row>
    <row r="179" spans="1:4">
      <c r="A179" s="1" t="s">
        <v>3</v>
      </c>
      <c r="B179" s="3">
        <v>47050000</v>
      </c>
      <c r="C179" s="3">
        <v>47350000</v>
      </c>
      <c r="D179" s="1" t="s">
        <v>207</v>
      </c>
    </row>
    <row r="180" spans="1:4">
      <c r="A180" s="1" t="s">
        <v>3</v>
      </c>
      <c r="B180" s="3">
        <v>48350000</v>
      </c>
      <c r="C180" s="3">
        <v>48500000</v>
      </c>
      <c r="D180" s="1" t="s">
        <v>208</v>
      </c>
    </row>
    <row r="181" spans="1:4">
      <c r="A181" s="1" t="s">
        <v>3</v>
      </c>
      <c r="B181" s="3">
        <v>59950000</v>
      </c>
      <c r="C181" s="3">
        <v>60000000</v>
      </c>
      <c r="D181" s="1" t="s">
        <v>209</v>
      </c>
    </row>
    <row r="182" spans="1:4">
      <c r="A182" s="1" t="s">
        <v>3</v>
      </c>
      <c r="B182" s="3">
        <v>66850000</v>
      </c>
      <c r="C182" s="3">
        <v>67000000</v>
      </c>
      <c r="D182" s="1" t="s">
        <v>210</v>
      </c>
    </row>
    <row r="183" spans="1:4">
      <c r="A183" s="1" t="s">
        <v>3</v>
      </c>
      <c r="B183" s="3">
        <v>69250000</v>
      </c>
      <c r="C183" s="3">
        <v>69300000</v>
      </c>
      <c r="D183" s="1" t="s">
        <v>211</v>
      </c>
    </row>
    <row r="184" spans="1:4">
      <c r="A184" s="1" t="s">
        <v>3</v>
      </c>
      <c r="B184" s="3">
        <v>87400000</v>
      </c>
      <c r="C184" s="3">
        <v>87500000</v>
      </c>
      <c r="D184" s="1" t="s">
        <v>212</v>
      </c>
    </row>
    <row r="185" spans="1:4">
      <c r="A185" s="1" t="s">
        <v>3</v>
      </c>
      <c r="B185" s="3">
        <v>88100000</v>
      </c>
      <c r="C185" s="3">
        <v>88250000</v>
      </c>
      <c r="D185" s="1" t="s">
        <v>213</v>
      </c>
    </row>
    <row r="186" spans="1:4">
      <c r="A186" s="1" t="s">
        <v>3</v>
      </c>
      <c r="B186" s="3">
        <v>88600000</v>
      </c>
      <c r="C186" s="3">
        <v>88700000</v>
      </c>
      <c r="D186" s="1" t="s">
        <v>214</v>
      </c>
    </row>
    <row r="187" spans="1:4">
      <c r="A187" s="1" t="s">
        <v>3</v>
      </c>
      <c r="B187" s="3">
        <v>93250000</v>
      </c>
      <c r="C187" s="3">
        <v>93450000</v>
      </c>
      <c r="D187" s="1" t="s">
        <v>215</v>
      </c>
    </row>
    <row r="188" spans="1:4">
      <c r="A188" s="1" t="s">
        <v>3</v>
      </c>
      <c r="B188" s="3">
        <v>105850000</v>
      </c>
      <c r="C188" s="3">
        <v>106000000</v>
      </c>
      <c r="D188" s="1" t="s">
        <v>216</v>
      </c>
    </row>
    <row r="189" spans="1:4">
      <c r="A189" s="1" t="s">
        <v>3</v>
      </c>
      <c r="B189" s="3">
        <v>107050000</v>
      </c>
      <c r="C189" s="3">
        <v>107150000</v>
      </c>
      <c r="D189" s="1" t="s">
        <v>217</v>
      </c>
    </row>
    <row r="190" spans="1:4">
      <c r="A190" s="1" t="s">
        <v>3</v>
      </c>
      <c r="B190" s="3">
        <v>109950000</v>
      </c>
      <c r="C190" s="3">
        <v>110050000</v>
      </c>
      <c r="D190" s="1" t="s">
        <v>218</v>
      </c>
    </row>
    <row r="191" spans="1:4">
      <c r="A191" s="1" t="s">
        <v>3</v>
      </c>
      <c r="B191" s="3">
        <v>110150000</v>
      </c>
      <c r="C191" s="3">
        <v>110300000</v>
      </c>
      <c r="D191" s="1" t="s">
        <v>32</v>
      </c>
    </row>
    <row r="192" spans="1:4">
      <c r="A192" s="1" t="s">
        <v>3</v>
      </c>
      <c r="B192" s="3">
        <v>110800000</v>
      </c>
      <c r="C192" s="3">
        <v>110950000</v>
      </c>
      <c r="D192" s="1" t="s">
        <v>219</v>
      </c>
    </row>
    <row r="193" spans="1:4">
      <c r="A193" s="1" t="s">
        <v>3</v>
      </c>
      <c r="B193" s="3">
        <v>120900000</v>
      </c>
      <c r="C193" s="3">
        <v>121050000</v>
      </c>
      <c r="D193" s="1" t="s">
        <v>220</v>
      </c>
    </row>
    <row r="194" spans="1:4">
      <c r="A194" s="1" t="s">
        <v>3</v>
      </c>
      <c r="B194" s="3">
        <v>123250000</v>
      </c>
      <c r="C194" s="3">
        <v>123350000</v>
      </c>
      <c r="D194" s="1" t="s">
        <v>221</v>
      </c>
    </row>
    <row r="195" spans="1:4">
      <c r="A195" s="1" t="s">
        <v>12</v>
      </c>
      <c r="B195" s="3">
        <v>30050000</v>
      </c>
      <c r="C195" s="3">
        <v>30150000</v>
      </c>
      <c r="D195" s="1" t="s">
        <v>222</v>
      </c>
    </row>
    <row r="196" spans="1:4">
      <c r="A196" s="1" t="s">
        <v>12</v>
      </c>
      <c r="B196" s="3">
        <v>40100000</v>
      </c>
      <c r="C196" s="3">
        <v>40300000</v>
      </c>
      <c r="D196" s="1" t="s">
        <v>223</v>
      </c>
    </row>
    <row r="197" spans="1:4">
      <c r="A197" s="1" t="s">
        <v>12</v>
      </c>
      <c r="B197" s="3">
        <v>43750000</v>
      </c>
      <c r="C197" s="3">
        <v>43900000</v>
      </c>
      <c r="D197" s="1" t="s">
        <v>224</v>
      </c>
    </row>
    <row r="198" spans="1:4">
      <c r="A198" s="1" t="s">
        <v>12</v>
      </c>
      <c r="B198" s="3">
        <v>44300000</v>
      </c>
      <c r="C198" s="3">
        <v>44400000</v>
      </c>
      <c r="D198" s="1" t="s">
        <v>33</v>
      </c>
    </row>
    <row r="199" spans="1:4">
      <c r="A199" s="1" t="s">
        <v>12</v>
      </c>
      <c r="B199" s="3">
        <v>45100000</v>
      </c>
      <c r="C199" s="3">
        <v>45250000</v>
      </c>
      <c r="D199" s="1" t="s">
        <v>225</v>
      </c>
    </row>
    <row r="200" spans="1:4">
      <c r="A200" s="1" t="s">
        <v>13</v>
      </c>
      <c r="B200" s="3">
        <v>35100000</v>
      </c>
      <c r="C200" s="3">
        <v>35200000</v>
      </c>
      <c r="D200" s="1" t="s">
        <v>226</v>
      </c>
    </row>
    <row r="201" spans="1:4">
      <c r="A201" s="1" t="s">
        <v>13</v>
      </c>
      <c r="B201" s="3">
        <v>49900000</v>
      </c>
      <c r="C201" s="3">
        <v>50050000</v>
      </c>
      <c r="D201" s="1" t="s">
        <v>34</v>
      </c>
    </row>
    <row r="202" spans="1:4">
      <c r="A202" s="1" t="s">
        <v>13</v>
      </c>
      <c r="B202" s="3">
        <v>63800000</v>
      </c>
      <c r="C202" s="3">
        <v>63900000</v>
      </c>
      <c r="D202" s="1" t="s">
        <v>227</v>
      </c>
    </row>
    <row r="203" spans="1:4">
      <c r="A203" s="1" t="s">
        <v>13</v>
      </c>
      <c r="B203" s="3">
        <v>64650000</v>
      </c>
      <c r="C203" s="3">
        <v>64750000</v>
      </c>
      <c r="D203" s="1" t="s">
        <v>228</v>
      </c>
    </row>
    <row r="204" spans="1:4">
      <c r="A204" s="1" t="s">
        <v>13</v>
      </c>
      <c r="B204" s="3">
        <v>66800000</v>
      </c>
      <c r="C204" s="3">
        <v>66900000</v>
      </c>
      <c r="D204" s="1" t="s">
        <v>229</v>
      </c>
    </row>
    <row r="205" spans="1:4">
      <c r="A205" s="1" t="s">
        <v>13</v>
      </c>
      <c r="B205" s="3">
        <v>98350000</v>
      </c>
      <c r="C205" s="3">
        <v>98450000</v>
      </c>
      <c r="D205" s="1" t="s">
        <v>230</v>
      </c>
    </row>
    <row r="206" spans="1:4">
      <c r="A206" s="1" t="s">
        <v>14</v>
      </c>
      <c r="B206" s="3">
        <v>33000000</v>
      </c>
      <c r="C206" s="3">
        <v>33150000</v>
      </c>
      <c r="D206" s="1" t="s">
        <v>231</v>
      </c>
    </row>
    <row r="207" spans="1:4">
      <c r="A207" s="1" t="s">
        <v>14</v>
      </c>
      <c r="B207" s="3">
        <v>40550000</v>
      </c>
      <c r="C207" s="3">
        <v>40650000</v>
      </c>
      <c r="D207" s="1" t="s">
        <v>232</v>
      </c>
    </row>
    <row r="208" spans="1:4">
      <c r="A208" s="1" t="s">
        <v>14</v>
      </c>
      <c r="B208" s="3">
        <v>41500000</v>
      </c>
      <c r="C208" s="3">
        <v>41650000</v>
      </c>
      <c r="D208" s="1" t="s">
        <v>233</v>
      </c>
    </row>
    <row r="209" spans="1:4">
      <c r="A209" s="1" t="s">
        <v>14</v>
      </c>
      <c r="B209" s="3">
        <v>47950000</v>
      </c>
      <c r="C209" s="3">
        <v>48000000</v>
      </c>
      <c r="D209" s="1" t="s">
        <v>234</v>
      </c>
    </row>
    <row r="210" spans="1:4">
      <c r="A210" s="1" t="s">
        <v>14</v>
      </c>
      <c r="B210" s="3">
        <v>62650000</v>
      </c>
      <c r="C210" s="3">
        <v>62800000</v>
      </c>
      <c r="D210" s="1" t="s">
        <v>235</v>
      </c>
    </row>
    <row r="211" spans="1:4">
      <c r="A211" s="1" t="s">
        <v>14</v>
      </c>
      <c r="B211" s="3">
        <v>63300000</v>
      </c>
      <c r="C211" s="3">
        <v>63350000</v>
      </c>
      <c r="D211" s="1" t="s">
        <v>236</v>
      </c>
    </row>
    <row r="212" spans="1:4">
      <c r="A212" s="1" t="s">
        <v>14</v>
      </c>
      <c r="B212" s="3">
        <v>64200000</v>
      </c>
      <c r="C212" s="3">
        <v>64300000</v>
      </c>
      <c r="D212" s="1" t="s">
        <v>237</v>
      </c>
    </row>
    <row r="213" spans="1:4">
      <c r="A213" s="1" t="s">
        <v>14</v>
      </c>
      <c r="B213" s="3">
        <v>64400000</v>
      </c>
      <c r="C213" s="3">
        <v>64650000</v>
      </c>
      <c r="D213" s="1" t="s">
        <v>238</v>
      </c>
    </row>
    <row r="214" spans="1:4">
      <c r="A214" s="1" t="s">
        <v>14</v>
      </c>
      <c r="B214" s="3">
        <v>70750000</v>
      </c>
      <c r="C214" s="3">
        <v>70900000</v>
      </c>
      <c r="D214" s="1" t="s">
        <v>239</v>
      </c>
    </row>
    <row r="215" spans="1:4">
      <c r="A215" s="1" t="s">
        <v>14</v>
      </c>
      <c r="B215" s="3">
        <v>71250000</v>
      </c>
      <c r="C215" s="3">
        <v>71350000</v>
      </c>
      <c r="D215" s="1" t="s">
        <v>240</v>
      </c>
    </row>
    <row r="216" spans="1:4">
      <c r="A216" s="1" t="s">
        <v>14</v>
      </c>
      <c r="B216" s="3">
        <v>71500000</v>
      </c>
      <c r="C216" s="3">
        <v>71650000</v>
      </c>
      <c r="D216" s="1" t="s">
        <v>241</v>
      </c>
    </row>
    <row r="217" spans="1:4">
      <c r="A217" s="1" t="s">
        <v>14</v>
      </c>
      <c r="B217" s="3">
        <v>71850000</v>
      </c>
      <c r="C217" s="3">
        <v>72150000</v>
      </c>
      <c r="D217" s="1" t="s">
        <v>242</v>
      </c>
    </row>
    <row r="218" spans="1:4">
      <c r="A218" s="1" t="s">
        <v>14</v>
      </c>
      <c r="B218" s="3">
        <v>73000000</v>
      </c>
      <c r="C218" s="3">
        <v>73100000</v>
      </c>
      <c r="D218" s="1" t="s">
        <v>243</v>
      </c>
    </row>
    <row r="219" spans="1:4">
      <c r="A219" s="1" t="s">
        <v>14</v>
      </c>
      <c r="B219" s="3">
        <v>75900000</v>
      </c>
      <c r="C219" s="3">
        <v>76000000</v>
      </c>
      <c r="D219" s="1" t="s">
        <v>244</v>
      </c>
    </row>
    <row r="220" spans="1:4">
      <c r="A220" s="1" t="s">
        <v>14</v>
      </c>
      <c r="B220" s="3">
        <v>76750000</v>
      </c>
      <c r="C220" s="3">
        <v>76850000</v>
      </c>
      <c r="D220" s="1" t="s">
        <v>245</v>
      </c>
    </row>
    <row r="221" spans="1:4">
      <c r="A221" s="1" t="s">
        <v>14</v>
      </c>
      <c r="B221" s="3">
        <v>77200000</v>
      </c>
      <c r="C221" s="3">
        <v>77250000</v>
      </c>
      <c r="D221" s="1" t="s">
        <v>246</v>
      </c>
    </row>
    <row r="222" spans="1:4">
      <c r="A222" s="1" t="s">
        <v>14</v>
      </c>
      <c r="B222" s="3">
        <v>83800000</v>
      </c>
      <c r="C222" s="3">
        <v>83950000</v>
      </c>
      <c r="D222" s="1" t="s">
        <v>247</v>
      </c>
    </row>
    <row r="223" spans="1:4">
      <c r="A223" s="1" t="s">
        <v>14</v>
      </c>
      <c r="B223" s="3">
        <v>87450000</v>
      </c>
      <c r="C223" s="3">
        <v>87500000</v>
      </c>
      <c r="D223" s="1" t="s">
        <v>248</v>
      </c>
    </row>
    <row r="224" spans="1:4">
      <c r="A224" s="1" t="s">
        <v>4</v>
      </c>
      <c r="B224" s="3">
        <v>3800000</v>
      </c>
      <c r="C224" s="3">
        <v>3850000</v>
      </c>
      <c r="D224" s="1" t="s">
        <v>249</v>
      </c>
    </row>
    <row r="225" spans="1:4">
      <c r="A225" s="1" t="s">
        <v>4</v>
      </c>
      <c r="B225" s="3">
        <v>68750000</v>
      </c>
      <c r="C225" s="3">
        <v>68850000</v>
      </c>
      <c r="D225" s="1" t="s">
        <v>250</v>
      </c>
    </row>
    <row r="226" spans="1:4">
      <c r="A226" s="1" t="s">
        <v>4</v>
      </c>
      <c r="B226" s="3">
        <v>68900000</v>
      </c>
      <c r="C226" s="3">
        <v>69150000</v>
      </c>
      <c r="D226" s="1" t="s">
        <v>35</v>
      </c>
    </row>
    <row r="227" spans="1:4">
      <c r="A227" s="1" t="s">
        <v>5</v>
      </c>
      <c r="B227" s="3">
        <v>37600000</v>
      </c>
      <c r="C227" s="3">
        <v>37700000</v>
      </c>
      <c r="D227" s="1" t="s">
        <v>251</v>
      </c>
    </row>
    <row r="228" spans="1:4">
      <c r="A228" s="1" t="s">
        <v>5</v>
      </c>
      <c r="B228" s="3">
        <v>39750000</v>
      </c>
      <c r="C228" s="3">
        <v>39900000</v>
      </c>
      <c r="D228" s="1" t="s">
        <v>252</v>
      </c>
    </row>
    <row r="229" spans="1:4">
      <c r="A229" s="1" t="s">
        <v>5</v>
      </c>
      <c r="B229" s="3">
        <v>59200000</v>
      </c>
      <c r="C229" s="3">
        <v>59300000</v>
      </c>
      <c r="D229" s="1" t="s">
        <v>253</v>
      </c>
    </row>
    <row r="230" spans="1:4">
      <c r="A230" s="1" t="s">
        <v>5</v>
      </c>
      <c r="B230" s="3">
        <v>59550000</v>
      </c>
      <c r="C230" s="3">
        <v>59650000</v>
      </c>
      <c r="D230" s="1" t="s">
        <v>254</v>
      </c>
    </row>
    <row r="231" spans="1:4">
      <c r="A231" s="1" t="s">
        <v>5</v>
      </c>
      <c r="B231" s="3">
        <v>61500000</v>
      </c>
      <c r="C231" s="3">
        <v>61650000</v>
      </c>
      <c r="D231" s="1" t="s">
        <v>255</v>
      </c>
    </row>
    <row r="232" spans="1:4">
      <c r="A232" s="1" t="s">
        <v>19</v>
      </c>
      <c r="B232" s="3">
        <v>49150000</v>
      </c>
      <c r="C232" s="3">
        <v>49350000</v>
      </c>
      <c r="D232" s="1" t="s">
        <v>256</v>
      </c>
    </row>
    <row r="233" spans="1:4">
      <c r="A233" s="1" t="s">
        <v>19</v>
      </c>
      <c r="B233" s="3">
        <v>58700000</v>
      </c>
      <c r="C233" s="3">
        <v>58800000</v>
      </c>
      <c r="D233" s="1" t="s">
        <v>257</v>
      </c>
    </row>
    <row r="234" spans="1:4">
      <c r="A234" s="1" t="s">
        <v>6</v>
      </c>
      <c r="B234" s="3">
        <v>42500000</v>
      </c>
      <c r="C234" s="3">
        <v>42550000</v>
      </c>
      <c r="D234" s="1" t="s">
        <v>258</v>
      </c>
    </row>
    <row r="235" spans="1:4">
      <c r="A235" s="1" t="s">
        <v>6</v>
      </c>
      <c r="B235" s="3">
        <v>44150000</v>
      </c>
      <c r="C235" s="3">
        <v>44200000</v>
      </c>
      <c r="D235" s="1" t="s">
        <v>259</v>
      </c>
    </row>
    <row r="236" spans="1:4">
      <c r="A236" s="1" t="s">
        <v>15</v>
      </c>
      <c r="B236" s="3">
        <v>3350000</v>
      </c>
      <c r="C236" s="3">
        <v>3450000</v>
      </c>
      <c r="D236" s="1" t="s">
        <v>36</v>
      </c>
    </row>
    <row r="237" spans="1:4">
      <c r="A237" s="1" t="s">
        <v>15</v>
      </c>
      <c r="B237" s="3">
        <v>4500000</v>
      </c>
      <c r="C237" s="3">
        <v>4800000</v>
      </c>
      <c r="D237" s="1" t="s">
        <v>260</v>
      </c>
    </row>
    <row r="238" spans="1:4">
      <c r="A238" s="1" t="s">
        <v>15</v>
      </c>
      <c r="B238" s="3">
        <v>6550000</v>
      </c>
      <c r="C238" s="3">
        <v>6650000</v>
      </c>
      <c r="D238" s="1" t="s">
        <v>261</v>
      </c>
    </row>
    <row r="239" spans="1:4">
      <c r="A239" s="1" t="s">
        <v>15</v>
      </c>
      <c r="B239" s="3">
        <v>34800000</v>
      </c>
      <c r="C239" s="3">
        <v>34850000</v>
      </c>
      <c r="D239" s="1" t="s">
        <v>262</v>
      </c>
    </row>
    <row r="240" spans="1:4">
      <c r="A240" s="1" t="s">
        <v>15</v>
      </c>
      <c r="B240" s="3">
        <v>36500000</v>
      </c>
      <c r="C240" s="3">
        <v>36700000</v>
      </c>
      <c r="D240" s="1" t="s">
        <v>263</v>
      </c>
    </row>
    <row r="241" spans="1:4">
      <c r="A241" s="1" t="s">
        <v>15</v>
      </c>
      <c r="B241" s="3">
        <v>37250000</v>
      </c>
      <c r="C241" s="3">
        <v>37350000</v>
      </c>
      <c r="D241" s="1" t="s">
        <v>264</v>
      </c>
    </row>
    <row r="242" spans="1:4">
      <c r="A242" s="1" t="s">
        <v>15</v>
      </c>
      <c r="B242" s="3">
        <v>45900000</v>
      </c>
      <c r="C242" s="3">
        <v>45950000</v>
      </c>
      <c r="D242" s="1" t="s">
        <v>265</v>
      </c>
    </row>
    <row r="243" spans="1:4">
      <c r="A243" s="1" t="s">
        <v>15</v>
      </c>
      <c r="B243" s="3">
        <v>47500000</v>
      </c>
      <c r="C243" s="3">
        <v>47650000</v>
      </c>
      <c r="D243" s="1" t="s">
        <v>266</v>
      </c>
    </row>
    <row r="244" spans="1:4">
      <c r="A244" s="1" t="s">
        <v>20</v>
      </c>
      <c r="B244" s="3">
        <v>35100000</v>
      </c>
      <c r="C244" s="3">
        <v>35200000</v>
      </c>
      <c r="D244" s="1" t="s">
        <v>37</v>
      </c>
    </row>
    <row r="245" spans="1:4">
      <c r="A245" s="1" t="s">
        <v>21</v>
      </c>
      <c r="B245" s="3">
        <v>29750000</v>
      </c>
      <c r="C245" s="3">
        <v>29900000</v>
      </c>
      <c r="D245" s="1" t="s">
        <v>38</v>
      </c>
    </row>
    <row r="246" spans="1:4">
      <c r="A246" s="1" t="s">
        <v>21</v>
      </c>
      <c r="B246" s="3">
        <v>40650000</v>
      </c>
      <c r="C246" s="3">
        <v>40850000</v>
      </c>
      <c r="D246" s="1" t="s">
        <v>267</v>
      </c>
    </row>
    <row r="247" spans="1:4">
      <c r="A247" s="1" t="s">
        <v>21</v>
      </c>
      <c r="B247" s="3">
        <v>43650000</v>
      </c>
      <c r="C247" s="3">
        <v>43750000</v>
      </c>
      <c r="D247" s="1" t="s">
        <v>268</v>
      </c>
    </row>
    <row r="248" spans="1:4">
      <c r="A248" s="1" t="s">
        <v>18</v>
      </c>
      <c r="B248" s="3">
        <v>108250000</v>
      </c>
      <c r="C248" s="3">
        <v>108400000</v>
      </c>
      <c r="D248" s="1" t="s">
        <v>269</v>
      </c>
    </row>
    <row r="249" spans="1:4">
      <c r="A249" s="1" t="s">
        <v>18</v>
      </c>
      <c r="B249" s="3">
        <v>116400000</v>
      </c>
      <c r="C249" s="3">
        <v>116500000</v>
      </c>
      <c r="D249" s="1" t="s">
        <v>270</v>
      </c>
    </row>
  </sheetData>
  <conditionalFormatting sqref="D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_6E 4C pea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rburton, Alix (NIH/NIAID) [E]</dc:creator>
  <cp:lastModifiedBy>Warburton, Alix (NIH/NIAID) [E]</cp:lastModifiedBy>
  <dcterms:created xsi:type="dcterms:W3CDTF">2024-09-17T15:57:17Z</dcterms:created>
  <dcterms:modified xsi:type="dcterms:W3CDTF">2025-08-15T14:34:27Z</dcterms:modified>
</cp:coreProperties>
</file>